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19440" windowHeight="122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</calcChain>
</file>

<file path=xl/sharedStrings.xml><?xml version="1.0" encoding="utf-8"?>
<sst xmlns="http://schemas.openxmlformats.org/spreadsheetml/2006/main" count="33" uniqueCount="24">
  <si>
    <t>Name</t>
    <phoneticPr fontId="2" type="noConversion"/>
  </si>
  <si>
    <t>No.</t>
    <phoneticPr fontId="2" type="noConversion"/>
  </si>
  <si>
    <t>Side</t>
    <phoneticPr fontId="2" type="noConversion"/>
  </si>
  <si>
    <t>Sex</t>
    <phoneticPr fontId="2" type="noConversion"/>
  </si>
  <si>
    <t>Age(y)</t>
    <phoneticPr fontId="2" type="noConversion"/>
  </si>
  <si>
    <t>Globe Volume(ml)</t>
    <phoneticPr fontId="2" type="noConversion"/>
  </si>
  <si>
    <t>Microphthalmic</t>
    <phoneticPr fontId="2" type="noConversion"/>
  </si>
  <si>
    <t>Contralateral</t>
    <phoneticPr fontId="2" type="noConversion"/>
  </si>
  <si>
    <t>Orbit Volume(ml)</t>
    <phoneticPr fontId="2" type="noConversion"/>
  </si>
  <si>
    <t>MCR orbit volume</t>
    <phoneticPr fontId="2" type="noConversion"/>
  </si>
  <si>
    <t>Orbit Height(mm)</t>
    <phoneticPr fontId="2" type="noConversion"/>
  </si>
  <si>
    <t>MCR orbit height</t>
    <phoneticPr fontId="2" type="noConversion"/>
  </si>
  <si>
    <t>Orbit Width(mm)</t>
    <phoneticPr fontId="2" type="noConversion"/>
  </si>
  <si>
    <t>MCR orbit width</t>
    <phoneticPr fontId="2" type="noConversion"/>
  </si>
  <si>
    <t>Orbit Depth(mm)</t>
    <phoneticPr fontId="2" type="noConversion"/>
  </si>
  <si>
    <t>MCR orbit depth</t>
    <phoneticPr fontId="2" type="noConversion"/>
  </si>
  <si>
    <t>Displacment of orbital rims(mm)</t>
    <phoneticPr fontId="2" type="noConversion"/>
  </si>
  <si>
    <t xml:space="preserve">Superior </t>
    <phoneticPr fontId="2" type="noConversion"/>
  </si>
  <si>
    <t>Inferior</t>
    <phoneticPr fontId="2" type="noConversion"/>
  </si>
  <si>
    <t xml:space="preserve">Medial </t>
    <phoneticPr fontId="2" type="noConversion"/>
  </si>
  <si>
    <t>Lateral</t>
    <phoneticPr fontId="2" type="noConversion"/>
  </si>
  <si>
    <t>1=right;2=left</t>
    <phoneticPr fontId="2" type="noConversion"/>
  </si>
  <si>
    <t xml:space="preserve">Sex </t>
    <phoneticPr fontId="2" type="noConversion"/>
  </si>
  <si>
    <t>1=male;2=fema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);[Red]\(0.0\)"/>
    <numFmt numFmtId="177" formatCode="0.000_);[Red]\(0.000\)"/>
  </numFmts>
  <fonts count="9" x14ac:knownFonts="1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name val="宋体"/>
      <charset val="134"/>
      <scheme val="minor"/>
    </font>
    <font>
      <sz val="11"/>
      <name val="宋体"/>
      <charset val="134"/>
    </font>
    <font>
      <u/>
      <sz val="12"/>
      <color theme="10"/>
      <name val="宋体"/>
      <charset val="134"/>
    </font>
    <font>
      <u/>
      <sz val="12"/>
      <color theme="11"/>
      <name val="宋体"/>
      <charset val="134"/>
    </font>
    <font>
      <sz val="12"/>
      <name val="Abadi MT Condensed Extra Bold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NumberFormat="1" applyFont="1" applyFill="1" applyBorder="1" applyAlignment="1" applyProtection="1">
      <alignment horizontal="left" vertical="top" wrapText="1"/>
    </xf>
    <xf numFmtId="0" fontId="3" fillId="0" borderId="0" xfId="0" applyFont="1" applyBorder="1">
      <alignment vertical="center"/>
    </xf>
    <xf numFmtId="0" fontId="3" fillId="0" borderId="0" xfId="0" applyNumberFormat="1" applyFont="1" applyFill="1" applyBorder="1" applyAlignment="1" applyProtection="1">
      <alignment horizontal="left" vertical="top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NumberFormat="1" applyFont="1" applyFill="1" applyBorder="1" applyAlignment="1" applyProtection="1">
      <alignment vertical="top" wrapText="1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NumberFormat="1" applyFont="1" applyFill="1" applyBorder="1" applyAlignment="1" applyProtection="1">
      <alignment vertical="top" wrapText="1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Font="1" applyFill="1" applyBorder="1" applyAlignment="1">
      <alignment horizontal="left" vertical="center"/>
    </xf>
    <xf numFmtId="0" fontId="5" fillId="0" borderId="0" xfId="0" applyFont="1" applyAlignment="1"/>
    <xf numFmtId="176" fontId="5" fillId="0" borderId="0" xfId="0" applyNumberFormat="1" applyFont="1" applyAlignme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5" fillId="0" borderId="0" xfId="0" applyFont="1" applyFill="1" applyAlignment="1"/>
    <xf numFmtId="177" fontId="0" fillId="0" borderId="0" xfId="0" applyNumberFormat="1" applyFont="1">
      <alignment vertical="center"/>
    </xf>
    <xf numFmtId="177" fontId="1" fillId="0" borderId="0" xfId="0" applyNumberFormat="1" applyFont="1" applyBorder="1">
      <alignment vertical="center"/>
    </xf>
    <xf numFmtId="177" fontId="1" fillId="0" borderId="0" xfId="0" applyNumberFormat="1" applyFont="1" applyFill="1" applyBorder="1">
      <alignment vertical="center"/>
    </xf>
    <xf numFmtId="177" fontId="4" fillId="0" borderId="0" xfId="0" applyNumberFormat="1" applyFont="1" applyFill="1" applyBorder="1">
      <alignment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Fill="1">
      <alignment vertical="center"/>
    </xf>
    <xf numFmtId="177" fontId="0" fillId="0" borderId="0" xfId="0" applyNumberFormat="1">
      <alignment vertical="center"/>
    </xf>
    <xf numFmtId="177" fontId="5" fillId="0" borderId="0" xfId="0" applyNumberFormat="1" applyFont="1" applyAlignment="1"/>
    <xf numFmtId="176" fontId="0" fillId="0" borderId="0" xfId="0" applyNumberFormat="1" applyFont="1">
      <alignment vertical="center"/>
    </xf>
    <xf numFmtId="176" fontId="1" fillId="0" borderId="0" xfId="0" applyNumberFormat="1" applyFont="1" applyBorder="1">
      <alignment vertical="center"/>
    </xf>
    <xf numFmtId="176" fontId="1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ont="1" applyBorder="1">
      <alignment vertical="center"/>
    </xf>
    <xf numFmtId="176" fontId="4" fillId="0" borderId="0" xfId="0" applyNumberFormat="1" applyFont="1" applyFill="1">
      <alignment vertical="center"/>
    </xf>
    <xf numFmtId="176" fontId="1" fillId="0" borderId="0" xfId="0" applyNumberFormat="1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176" fontId="4" fillId="0" borderId="0" xfId="0" applyNumberFormat="1" applyFont="1" applyFill="1" applyBorder="1" applyAlignment="1" applyProtection="1">
      <alignment vertical="top" wrapText="1"/>
    </xf>
    <xf numFmtId="176" fontId="4" fillId="0" borderId="0" xfId="0" applyNumberFormat="1" applyFont="1" applyFill="1" applyBorder="1" applyAlignment="1">
      <alignment vertical="center"/>
    </xf>
    <xf numFmtId="176" fontId="4" fillId="0" borderId="0" xfId="0" applyNumberFormat="1" applyFont="1" applyBorder="1">
      <alignment vertical="center"/>
    </xf>
    <xf numFmtId="176" fontId="4" fillId="0" borderId="0" xfId="0" applyNumberFormat="1" applyFont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普通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5"/>
  <sheetViews>
    <sheetView tabSelected="1" workbookViewId="0">
      <selection activeCell="C8" sqref="C8"/>
    </sheetView>
  </sheetViews>
  <sheetFormatPr baseColWidth="10" defaultColWidth="8.83203125" defaultRowHeight="15" x14ac:dyDescent="0"/>
  <cols>
    <col min="1" max="2" width="9" style="1" customWidth="1"/>
    <col min="3" max="3" width="5.83203125" style="9" customWidth="1"/>
    <col min="4" max="4" width="9" style="1" customWidth="1"/>
    <col min="5" max="5" width="13.6640625" style="9" customWidth="1"/>
    <col min="6" max="6" width="13.1640625" style="36" customWidth="1"/>
    <col min="7" max="7" width="13" style="36" customWidth="1"/>
    <col min="8" max="8" width="15.1640625" style="36" customWidth="1"/>
    <col min="9" max="9" width="15.6640625" style="36" customWidth="1"/>
    <col min="10" max="10" width="15.6640625" customWidth="1"/>
    <col min="11" max="11" width="12.1640625" style="43" customWidth="1"/>
    <col min="12" max="12" width="13.6640625" style="43" customWidth="1"/>
    <col min="13" max="13" width="13.6640625" customWidth="1"/>
    <col min="14" max="15" width="8.83203125" style="43"/>
    <col min="17" max="17" width="13.6640625" style="43" customWidth="1"/>
    <col min="18" max="18" width="12" style="43" customWidth="1"/>
    <col min="19" max="19" width="12" customWidth="1"/>
    <col min="20" max="23" width="9" style="53" customWidth="1"/>
  </cols>
  <sheetData>
    <row r="1" spans="1:23">
      <c r="A1" s="57" t="s">
        <v>0</v>
      </c>
      <c r="B1" s="57" t="s">
        <v>1</v>
      </c>
      <c r="C1" s="58" t="s">
        <v>2</v>
      </c>
      <c r="D1" s="58" t="s">
        <v>3</v>
      </c>
      <c r="E1" s="58" t="s">
        <v>4</v>
      </c>
      <c r="F1" s="56" t="s">
        <v>5</v>
      </c>
      <c r="G1" s="56"/>
      <c r="H1" s="56" t="s">
        <v>8</v>
      </c>
      <c r="I1" s="56"/>
      <c r="J1" s="55" t="s">
        <v>9</v>
      </c>
      <c r="K1" s="54" t="s">
        <v>10</v>
      </c>
      <c r="L1" s="54"/>
      <c r="M1" s="55" t="s">
        <v>11</v>
      </c>
      <c r="N1" s="54" t="s">
        <v>12</v>
      </c>
      <c r="O1" s="54"/>
      <c r="P1" s="55" t="s">
        <v>13</v>
      </c>
      <c r="Q1" s="54" t="s">
        <v>14</v>
      </c>
      <c r="R1" s="54"/>
      <c r="S1" s="55" t="s">
        <v>15</v>
      </c>
      <c r="T1" s="54" t="s">
        <v>16</v>
      </c>
      <c r="U1" s="54"/>
      <c r="V1" s="54"/>
      <c r="W1" s="54"/>
    </row>
    <row r="2" spans="1:23">
      <c r="A2" s="57"/>
      <c r="B2" s="57"/>
      <c r="C2" s="58"/>
      <c r="D2" s="58"/>
      <c r="E2" s="58"/>
      <c r="F2" s="30" t="s">
        <v>6</v>
      </c>
      <c r="G2" s="30" t="s">
        <v>7</v>
      </c>
      <c r="H2" s="30" t="s">
        <v>6</v>
      </c>
      <c r="I2" s="30" t="s">
        <v>7</v>
      </c>
      <c r="J2" s="55"/>
      <c r="K2" s="38" t="s">
        <v>6</v>
      </c>
      <c r="L2" s="38" t="s">
        <v>7</v>
      </c>
      <c r="M2" s="55"/>
      <c r="N2" s="38" t="s">
        <v>6</v>
      </c>
      <c r="O2" s="38" t="s">
        <v>7</v>
      </c>
      <c r="P2" s="55"/>
      <c r="Q2" s="38" t="s">
        <v>6</v>
      </c>
      <c r="R2" s="38" t="s">
        <v>7</v>
      </c>
      <c r="S2" s="55"/>
      <c r="T2" s="38" t="s">
        <v>17</v>
      </c>
      <c r="U2" s="38" t="s">
        <v>18</v>
      </c>
      <c r="V2" s="38" t="s">
        <v>19</v>
      </c>
      <c r="W2" s="38" t="s">
        <v>20</v>
      </c>
    </row>
    <row r="3" spans="1:23" s="2" customFormat="1">
      <c r="A3"/>
      <c r="B3" s="23">
        <v>1</v>
      </c>
      <c r="C3" s="14">
        <v>1</v>
      </c>
      <c r="D3" s="3">
        <v>2</v>
      </c>
      <c r="E3" s="10">
        <v>5</v>
      </c>
      <c r="F3" s="31">
        <v>0.97199999999999998</v>
      </c>
      <c r="G3" s="31">
        <v>7.8540000000000001</v>
      </c>
      <c r="H3" s="31">
        <v>14.46</v>
      </c>
      <c r="I3" s="31">
        <v>17.795000000000002</v>
      </c>
      <c r="J3" s="2">
        <f t="shared" ref="J3:J60" si="0">H3/I3</f>
        <v>0.81258780556336041</v>
      </c>
      <c r="K3" s="39">
        <v>28.7</v>
      </c>
      <c r="L3" s="39">
        <v>33.200000000000003</v>
      </c>
      <c r="M3" s="2">
        <f t="shared" ref="M3:M60" si="1">K3/L3</f>
        <v>0.86445783132530107</v>
      </c>
      <c r="N3" s="39">
        <v>31.1</v>
      </c>
      <c r="O3" s="39">
        <v>31.9</v>
      </c>
      <c r="P3" s="2">
        <f t="shared" ref="P3:P60" si="2">N3/O3</f>
        <v>0.97492163009404398</v>
      </c>
      <c r="Q3" s="39">
        <v>41</v>
      </c>
      <c r="R3" s="39">
        <v>40.799999999999997</v>
      </c>
      <c r="S3" s="2">
        <f t="shared" ref="S3:S60" si="3">Q3/R3</f>
        <v>1.0049019607843137</v>
      </c>
      <c r="T3" s="46">
        <v>3.4</v>
      </c>
      <c r="U3" s="46">
        <v>2.1</v>
      </c>
      <c r="V3" s="46">
        <v>0.5</v>
      </c>
      <c r="W3" s="46">
        <v>4.3</v>
      </c>
    </row>
    <row r="4" spans="1:23" s="2" customFormat="1">
      <c r="A4"/>
      <c r="B4" s="23">
        <v>2</v>
      </c>
      <c r="C4" s="14">
        <v>1</v>
      </c>
      <c r="D4" s="3">
        <v>2</v>
      </c>
      <c r="E4" s="10">
        <v>4</v>
      </c>
      <c r="F4" s="31">
        <v>1.302</v>
      </c>
      <c r="G4" s="31">
        <v>6.508</v>
      </c>
      <c r="H4" s="31">
        <v>11.923999999999999</v>
      </c>
      <c r="I4" s="31">
        <v>15.186999999999999</v>
      </c>
      <c r="J4" s="2">
        <f t="shared" si="0"/>
        <v>0.78514518996510174</v>
      </c>
      <c r="K4" s="39">
        <v>29.3</v>
      </c>
      <c r="L4" s="39">
        <v>32.799999999999997</v>
      </c>
      <c r="M4" s="2">
        <f t="shared" si="1"/>
        <v>0.8932926829268294</v>
      </c>
      <c r="N4" s="39">
        <v>27.7</v>
      </c>
      <c r="O4" s="39">
        <v>30.9</v>
      </c>
      <c r="P4" s="2">
        <f t="shared" si="2"/>
        <v>0.8964401294498382</v>
      </c>
      <c r="Q4" s="39">
        <v>36.799999999999997</v>
      </c>
      <c r="R4" s="39">
        <v>38.4</v>
      </c>
      <c r="S4" s="2">
        <f t="shared" si="3"/>
        <v>0.95833333333333326</v>
      </c>
      <c r="T4" s="46">
        <v>1.3</v>
      </c>
      <c r="U4" s="46">
        <v>3.8</v>
      </c>
      <c r="V4" s="46">
        <v>0.8</v>
      </c>
      <c r="W4" s="46">
        <v>2.6</v>
      </c>
    </row>
    <row r="5" spans="1:23" s="2" customFormat="1">
      <c r="A5"/>
      <c r="B5" s="23">
        <v>3</v>
      </c>
      <c r="C5" s="14">
        <v>1</v>
      </c>
      <c r="D5" s="3">
        <v>2</v>
      </c>
      <c r="E5" s="10">
        <v>1</v>
      </c>
      <c r="F5" s="31">
        <v>0.52300000000000002</v>
      </c>
      <c r="G5" s="31">
        <v>6.0860000000000003</v>
      </c>
      <c r="H5" s="31">
        <v>9.0459999999999994</v>
      </c>
      <c r="I5" s="31">
        <v>12.843</v>
      </c>
      <c r="J5" s="2">
        <f t="shared" si="0"/>
        <v>0.70435256559993764</v>
      </c>
      <c r="K5" s="39">
        <v>26.4</v>
      </c>
      <c r="L5" s="39">
        <v>31.6</v>
      </c>
      <c r="M5" s="2">
        <f t="shared" si="1"/>
        <v>0.83544303797468344</v>
      </c>
      <c r="N5" s="39">
        <v>28.7</v>
      </c>
      <c r="O5" s="39">
        <v>32.1</v>
      </c>
      <c r="P5" s="2">
        <f t="shared" si="2"/>
        <v>0.89408099688473519</v>
      </c>
      <c r="Q5" s="39">
        <v>35.5</v>
      </c>
      <c r="R5" s="39">
        <v>37.1</v>
      </c>
      <c r="S5" s="21">
        <f t="shared" si="3"/>
        <v>0.95687331536388132</v>
      </c>
      <c r="T5" s="47">
        <v>1.5</v>
      </c>
      <c r="U5" s="47">
        <v>3.6</v>
      </c>
      <c r="V5" s="47">
        <v>0.5</v>
      </c>
      <c r="W5" s="47">
        <v>3.3</v>
      </c>
    </row>
    <row r="6" spans="1:23" s="2" customFormat="1">
      <c r="A6"/>
      <c r="B6" s="23">
        <v>4</v>
      </c>
      <c r="C6" s="14">
        <v>1</v>
      </c>
      <c r="D6" s="3">
        <v>1</v>
      </c>
      <c r="E6" s="10">
        <v>7</v>
      </c>
      <c r="F6" s="31">
        <v>1.1080000000000001</v>
      </c>
      <c r="G6" s="31">
        <v>9.9380000000000006</v>
      </c>
      <c r="H6" s="31">
        <v>18.346</v>
      </c>
      <c r="I6" s="31">
        <v>21.991</v>
      </c>
      <c r="J6" s="2">
        <f t="shared" si="0"/>
        <v>0.83425037515347189</v>
      </c>
      <c r="K6" s="39">
        <v>35.5</v>
      </c>
      <c r="L6" s="39">
        <v>36</v>
      </c>
      <c r="M6" s="2">
        <f t="shared" si="1"/>
        <v>0.98611111111111116</v>
      </c>
      <c r="N6" s="39">
        <v>33.799999999999997</v>
      </c>
      <c r="O6" s="39">
        <v>36.5</v>
      </c>
      <c r="P6" s="2">
        <f t="shared" si="2"/>
        <v>0.92602739726027394</v>
      </c>
      <c r="Q6" s="39">
        <v>46.2</v>
      </c>
      <c r="R6" s="39">
        <v>46.9</v>
      </c>
      <c r="S6" s="21">
        <f t="shared" si="3"/>
        <v>0.98507462686567171</v>
      </c>
      <c r="T6" s="47">
        <v>1.3</v>
      </c>
      <c r="U6" s="47">
        <v>1.5</v>
      </c>
      <c r="V6" s="47">
        <v>0.5</v>
      </c>
      <c r="W6" s="47">
        <v>1.8</v>
      </c>
    </row>
    <row r="7" spans="1:23" s="2" customFormat="1">
      <c r="A7"/>
      <c r="B7" s="23">
        <v>5</v>
      </c>
      <c r="C7" s="14">
        <v>1</v>
      </c>
      <c r="D7" s="3">
        <v>2</v>
      </c>
      <c r="E7" s="14">
        <v>0.33</v>
      </c>
      <c r="F7" s="31">
        <v>1.157</v>
      </c>
      <c r="G7" s="31">
        <v>4.9569999999999999</v>
      </c>
      <c r="H7" s="31">
        <v>8.1809999999999992</v>
      </c>
      <c r="I7" s="31">
        <v>10.038</v>
      </c>
      <c r="J7" s="2">
        <f t="shared" si="0"/>
        <v>0.8150029886431559</v>
      </c>
      <c r="K7" s="39">
        <v>26.6</v>
      </c>
      <c r="L7" s="39">
        <v>28.1</v>
      </c>
      <c r="M7" s="2">
        <f t="shared" si="1"/>
        <v>0.94661921708185048</v>
      </c>
      <c r="N7" s="39">
        <v>26.6</v>
      </c>
      <c r="O7" s="44">
        <v>28.2</v>
      </c>
      <c r="P7" s="2">
        <f t="shared" si="2"/>
        <v>0.94326241134751776</v>
      </c>
      <c r="Q7" s="39">
        <v>29.7</v>
      </c>
      <c r="R7" s="39">
        <v>30.5</v>
      </c>
      <c r="S7" s="21">
        <f t="shared" si="3"/>
        <v>0.97377049180327868</v>
      </c>
      <c r="T7" s="47">
        <v>1</v>
      </c>
      <c r="U7" s="47">
        <v>3.1</v>
      </c>
      <c r="V7" s="47">
        <v>0.8</v>
      </c>
      <c r="W7" s="47">
        <v>2.1</v>
      </c>
    </row>
    <row r="8" spans="1:23" s="2" customFormat="1">
      <c r="A8"/>
      <c r="B8" s="23">
        <v>6</v>
      </c>
      <c r="C8" s="14">
        <v>1</v>
      </c>
      <c r="D8" s="3">
        <v>1</v>
      </c>
      <c r="E8" s="10">
        <v>4</v>
      </c>
      <c r="F8" s="31">
        <v>0.23100000000000001</v>
      </c>
      <c r="G8" s="31">
        <v>7.5209999999999999</v>
      </c>
      <c r="H8" s="31">
        <v>13.664999999999999</v>
      </c>
      <c r="I8" s="31">
        <v>18.741</v>
      </c>
      <c r="J8" s="2">
        <f t="shared" si="0"/>
        <v>0.72914999199615815</v>
      </c>
      <c r="K8" s="39">
        <v>28.1</v>
      </c>
      <c r="L8" s="39">
        <v>34.200000000000003</v>
      </c>
      <c r="M8" s="2">
        <f t="shared" si="1"/>
        <v>0.82163742690058472</v>
      </c>
      <c r="N8" s="39">
        <v>27.8</v>
      </c>
      <c r="O8" s="39">
        <v>32.299999999999997</v>
      </c>
      <c r="P8" s="2">
        <f t="shared" si="2"/>
        <v>0.86068111455108365</v>
      </c>
      <c r="Q8" s="39">
        <v>39.5</v>
      </c>
      <c r="R8" s="39">
        <v>42</v>
      </c>
      <c r="S8" s="21">
        <f t="shared" si="3"/>
        <v>0.94047619047619047</v>
      </c>
      <c r="T8" s="47">
        <v>2.2000000000000002</v>
      </c>
      <c r="U8" s="47">
        <v>4.7</v>
      </c>
      <c r="V8" s="47">
        <v>0.5</v>
      </c>
      <c r="W8" s="47">
        <v>3.6</v>
      </c>
    </row>
    <row r="9" spans="1:23" s="2" customFormat="1">
      <c r="A9"/>
      <c r="B9" s="23">
        <v>7</v>
      </c>
      <c r="C9" s="14">
        <v>1</v>
      </c>
      <c r="D9" s="3">
        <v>1</v>
      </c>
      <c r="E9" s="10">
        <v>3</v>
      </c>
      <c r="F9" s="31">
        <v>1.0980000000000001</v>
      </c>
      <c r="G9" s="31">
        <v>6.8179999999999996</v>
      </c>
      <c r="H9" s="31">
        <v>13.972</v>
      </c>
      <c r="I9" s="31">
        <v>16.059000000000001</v>
      </c>
      <c r="J9" s="2">
        <f t="shared" si="0"/>
        <v>0.87004172115324729</v>
      </c>
      <c r="K9" s="39">
        <v>31.2</v>
      </c>
      <c r="L9" s="39">
        <v>33.200000000000003</v>
      </c>
      <c r="M9" s="2">
        <f t="shared" si="1"/>
        <v>0.93975903614457823</v>
      </c>
      <c r="N9" s="39">
        <v>30.1</v>
      </c>
      <c r="O9" s="39">
        <v>31.8</v>
      </c>
      <c r="P9" s="2">
        <f t="shared" si="2"/>
        <v>0.94654088050314467</v>
      </c>
      <c r="Q9" s="39">
        <v>37</v>
      </c>
      <c r="R9" s="39">
        <v>39.4</v>
      </c>
      <c r="S9" s="21">
        <f t="shared" si="3"/>
        <v>0.93908629441624369</v>
      </c>
      <c r="T9" s="47">
        <v>0.7</v>
      </c>
      <c r="U9" s="47">
        <v>2.8</v>
      </c>
      <c r="V9" s="47">
        <v>0.3</v>
      </c>
      <c r="W9" s="47">
        <v>2.8</v>
      </c>
    </row>
    <row r="10" spans="1:23" s="2" customFormat="1">
      <c r="A10"/>
      <c r="B10" s="23">
        <v>8</v>
      </c>
      <c r="C10" s="14">
        <v>1</v>
      </c>
      <c r="D10" s="3">
        <v>1</v>
      </c>
      <c r="E10" s="10">
        <v>1</v>
      </c>
      <c r="F10" s="31">
        <v>3.706</v>
      </c>
      <c r="G10" s="31">
        <v>6.6180000000000003</v>
      </c>
      <c r="H10" s="31">
        <v>13.153</v>
      </c>
      <c r="I10" s="31">
        <v>15.705</v>
      </c>
      <c r="J10" s="2">
        <f t="shared" si="0"/>
        <v>0.83750397962432344</v>
      </c>
      <c r="K10" s="39">
        <v>29.6</v>
      </c>
      <c r="L10" s="39">
        <v>30.1</v>
      </c>
      <c r="M10" s="2">
        <f t="shared" si="1"/>
        <v>0.98338870431893688</v>
      </c>
      <c r="N10" s="39">
        <v>32.6</v>
      </c>
      <c r="O10" s="39">
        <v>34.200000000000003</v>
      </c>
      <c r="P10" s="2">
        <f t="shared" si="2"/>
        <v>0.95321637426900585</v>
      </c>
      <c r="Q10" s="39">
        <v>33.6</v>
      </c>
      <c r="R10" s="39">
        <v>33.6</v>
      </c>
      <c r="S10" s="21">
        <f t="shared" si="3"/>
        <v>1</v>
      </c>
      <c r="T10" s="47">
        <v>3</v>
      </c>
      <c r="U10" s="47">
        <v>0.5</v>
      </c>
      <c r="V10" s="47">
        <v>0.3</v>
      </c>
      <c r="W10" s="47">
        <v>2.5</v>
      </c>
    </row>
    <row r="11" spans="1:23" s="5" customFormat="1">
      <c r="A11"/>
      <c r="B11" s="23">
        <v>9</v>
      </c>
      <c r="C11" s="14">
        <v>1</v>
      </c>
      <c r="D11" s="6">
        <v>1</v>
      </c>
      <c r="E11" s="11">
        <v>1</v>
      </c>
      <c r="F11" s="31">
        <v>0.96299999999999997</v>
      </c>
      <c r="G11" s="31">
        <v>7.23</v>
      </c>
      <c r="H11" s="31">
        <v>13.202</v>
      </c>
      <c r="I11" s="31">
        <v>15.723000000000001</v>
      </c>
      <c r="J11" s="2">
        <f t="shared" si="0"/>
        <v>0.83966164218024542</v>
      </c>
      <c r="K11" s="39">
        <v>28.4</v>
      </c>
      <c r="L11" s="39">
        <v>33.700000000000003</v>
      </c>
      <c r="M11" s="2">
        <f t="shared" si="1"/>
        <v>0.84272997032640939</v>
      </c>
      <c r="N11" s="39">
        <v>30.4</v>
      </c>
      <c r="O11" s="39">
        <v>32</v>
      </c>
      <c r="P11" s="2">
        <f t="shared" si="2"/>
        <v>0.95</v>
      </c>
      <c r="Q11" s="39">
        <v>37.5</v>
      </c>
      <c r="R11" s="39">
        <v>37.6</v>
      </c>
      <c r="S11" s="21">
        <f t="shared" si="3"/>
        <v>0.99734042553191482</v>
      </c>
      <c r="T11" s="48">
        <v>2.2000000000000002</v>
      </c>
      <c r="U11" s="48">
        <v>2.1</v>
      </c>
      <c r="V11" s="48">
        <v>0.3</v>
      </c>
      <c r="W11" s="48">
        <v>1.7</v>
      </c>
    </row>
    <row r="12" spans="1:23" s="5" customFormat="1">
      <c r="A12"/>
      <c r="B12" s="23">
        <v>10</v>
      </c>
      <c r="C12" s="14">
        <v>1</v>
      </c>
      <c r="D12" s="6">
        <v>2</v>
      </c>
      <c r="E12" s="11">
        <v>4</v>
      </c>
      <c r="F12" s="31">
        <v>0.53700000000000003</v>
      </c>
      <c r="G12" s="31">
        <v>7.0010000000000003</v>
      </c>
      <c r="H12" s="31">
        <v>12.086</v>
      </c>
      <c r="I12" s="31">
        <v>16.108000000000001</v>
      </c>
      <c r="J12" s="2">
        <f t="shared" si="0"/>
        <v>0.75031040476781719</v>
      </c>
      <c r="K12" s="39">
        <v>27</v>
      </c>
      <c r="L12" s="39">
        <v>32.700000000000003</v>
      </c>
      <c r="M12" s="2">
        <f t="shared" si="1"/>
        <v>0.82568807339449535</v>
      </c>
      <c r="N12" s="39">
        <v>30.7</v>
      </c>
      <c r="O12" s="39">
        <v>33.6</v>
      </c>
      <c r="P12" s="2">
        <f t="shared" si="2"/>
        <v>0.91369047619047616</v>
      </c>
      <c r="Q12" s="39">
        <v>38.700000000000003</v>
      </c>
      <c r="R12" s="39">
        <v>40.299999999999997</v>
      </c>
      <c r="S12" s="21">
        <f t="shared" si="3"/>
        <v>0.96029776674937983</v>
      </c>
      <c r="T12" s="48">
        <v>2.4</v>
      </c>
      <c r="U12" s="48">
        <v>3.8</v>
      </c>
      <c r="V12" s="48">
        <v>0.3</v>
      </c>
      <c r="W12" s="48">
        <v>3.5</v>
      </c>
    </row>
    <row r="13" spans="1:23" s="5" customFormat="1">
      <c r="A13"/>
      <c r="B13" s="23">
        <v>11</v>
      </c>
      <c r="C13" s="14">
        <v>1</v>
      </c>
      <c r="D13" s="6">
        <v>2</v>
      </c>
      <c r="E13" s="11">
        <v>3</v>
      </c>
      <c r="F13" s="31">
        <v>0.82899999999999996</v>
      </c>
      <c r="G13" s="31">
        <v>6.944</v>
      </c>
      <c r="H13" s="31">
        <v>12.798</v>
      </c>
      <c r="I13" s="31">
        <v>18.306999999999999</v>
      </c>
      <c r="J13" s="2">
        <f t="shared" si="0"/>
        <v>0.69907685584749013</v>
      </c>
      <c r="K13" s="39">
        <v>28.2</v>
      </c>
      <c r="L13" s="39">
        <v>34</v>
      </c>
      <c r="M13" s="2">
        <f t="shared" si="1"/>
        <v>0.82941176470588229</v>
      </c>
      <c r="N13" s="39">
        <v>27.9</v>
      </c>
      <c r="O13" s="39">
        <v>31.6</v>
      </c>
      <c r="P13" s="2">
        <f t="shared" si="2"/>
        <v>0.88291139240506322</v>
      </c>
      <c r="Q13" s="39">
        <v>40.299999999999997</v>
      </c>
      <c r="R13" s="39">
        <v>40.9</v>
      </c>
      <c r="S13" s="21">
        <f t="shared" si="3"/>
        <v>0.98533007334963318</v>
      </c>
      <c r="T13" s="48">
        <v>2.2000000000000002</v>
      </c>
      <c r="U13" s="48">
        <v>3.4</v>
      </c>
      <c r="V13" s="48">
        <v>0.8</v>
      </c>
      <c r="W13" s="48">
        <v>5</v>
      </c>
    </row>
    <row r="14" spans="1:23" s="5" customFormat="1" ht="15" customHeight="1">
      <c r="A14"/>
      <c r="B14" s="23">
        <v>12</v>
      </c>
      <c r="C14" s="14">
        <v>1</v>
      </c>
      <c r="D14" s="7">
        <v>1</v>
      </c>
      <c r="E14" s="12">
        <v>2</v>
      </c>
      <c r="F14" s="31">
        <v>0.78900000000000003</v>
      </c>
      <c r="G14" s="31">
        <v>7.968</v>
      </c>
      <c r="H14" s="31">
        <v>13.015000000000001</v>
      </c>
      <c r="I14" s="31">
        <v>16.184999999999999</v>
      </c>
      <c r="J14" s="2">
        <f t="shared" si="0"/>
        <v>0.80413963546493672</v>
      </c>
      <c r="K14" s="39">
        <v>28.5</v>
      </c>
      <c r="L14" s="39">
        <v>31.6</v>
      </c>
      <c r="M14" s="2">
        <f t="shared" si="1"/>
        <v>0.90189873417721511</v>
      </c>
      <c r="N14" s="39">
        <v>30.3</v>
      </c>
      <c r="O14" s="39">
        <v>31.5</v>
      </c>
      <c r="P14" s="2">
        <f t="shared" si="2"/>
        <v>0.96190476190476193</v>
      </c>
      <c r="Q14" s="39">
        <v>36.5</v>
      </c>
      <c r="R14" s="39">
        <v>37.299999999999997</v>
      </c>
      <c r="S14" s="21">
        <f t="shared" si="3"/>
        <v>0.97855227882037543</v>
      </c>
      <c r="T14" s="47">
        <v>1.3</v>
      </c>
      <c r="U14" s="47">
        <v>2.5</v>
      </c>
      <c r="V14" s="47">
        <v>0.5</v>
      </c>
      <c r="W14" s="47">
        <v>2.2000000000000002</v>
      </c>
    </row>
    <row r="15" spans="1:23" s="5" customFormat="1">
      <c r="A15"/>
      <c r="B15" s="23">
        <v>13</v>
      </c>
      <c r="C15" s="14">
        <v>1</v>
      </c>
      <c r="D15" s="7">
        <v>1</v>
      </c>
      <c r="E15" s="14">
        <v>0.25</v>
      </c>
      <c r="F15" s="31">
        <v>0.5</v>
      </c>
      <c r="G15" s="31">
        <v>4.8810000000000002</v>
      </c>
      <c r="H15" s="31">
        <v>7.484</v>
      </c>
      <c r="I15" s="31">
        <v>10.3</v>
      </c>
      <c r="J15" s="2">
        <f t="shared" si="0"/>
        <v>0.72660194174757275</v>
      </c>
      <c r="K15" s="39">
        <v>21.6</v>
      </c>
      <c r="L15" s="39">
        <v>26.6</v>
      </c>
      <c r="M15" s="2">
        <f t="shared" si="1"/>
        <v>0.81203007518796988</v>
      </c>
      <c r="N15" s="39">
        <v>22.8</v>
      </c>
      <c r="O15" s="39">
        <v>27.7</v>
      </c>
      <c r="P15" s="2">
        <f t="shared" si="2"/>
        <v>0.82310469314079426</v>
      </c>
      <c r="Q15" s="39">
        <v>30.4</v>
      </c>
      <c r="R15" s="39">
        <v>32.1</v>
      </c>
      <c r="S15" s="21">
        <f t="shared" si="3"/>
        <v>0.94704049844236748</v>
      </c>
      <c r="T15" s="47">
        <v>1.9</v>
      </c>
      <c r="U15" s="47">
        <v>4.0999999999999996</v>
      </c>
      <c r="V15" s="47">
        <v>0.3</v>
      </c>
      <c r="W15" s="47">
        <v>4.5</v>
      </c>
    </row>
    <row r="16" spans="1:23" s="5" customFormat="1">
      <c r="A16"/>
      <c r="B16" s="23">
        <v>14</v>
      </c>
      <c r="C16" s="14">
        <v>1</v>
      </c>
      <c r="D16" s="7">
        <v>1</v>
      </c>
      <c r="E16" s="12">
        <v>0.92</v>
      </c>
      <c r="F16" s="31">
        <v>1.3520000000000001</v>
      </c>
      <c r="G16" s="31">
        <v>5.7069999999999999</v>
      </c>
      <c r="H16" s="31">
        <v>11.238</v>
      </c>
      <c r="I16" s="31">
        <v>14.365</v>
      </c>
      <c r="J16" s="2">
        <f t="shared" si="0"/>
        <v>0.78231813435433339</v>
      </c>
      <c r="K16" s="39">
        <v>28</v>
      </c>
      <c r="L16" s="39">
        <v>31.1</v>
      </c>
      <c r="M16" s="2">
        <f t="shared" si="1"/>
        <v>0.90032154340836013</v>
      </c>
      <c r="N16" s="39">
        <v>26.1</v>
      </c>
      <c r="O16" s="39">
        <v>28.3</v>
      </c>
      <c r="P16" s="2">
        <f t="shared" si="2"/>
        <v>0.92226148409893993</v>
      </c>
      <c r="Q16" s="39">
        <v>34.4</v>
      </c>
      <c r="R16" s="39">
        <v>35</v>
      </c>
      <c r="S16" s="21">
        <f t="shared" si="3"/>
        <v>0.98285714285714276</v>
      </c>
      <c r="T16" s="47">
        <v>2.2999999999999998</v>
      </c>
      <c r="U16" s="47">
        <v>2.6</v>
      </c>
      <c r="V16" s="47">
        <v>0.4</v>
      </c>
      <c r="W16" s="47">
        <v>3.5</v>
      </c>
    </row>
    <row r="17" spans="1:23" s="5" customFormat="1">
      <c r="A17"/>
      <c r="B17" s="23">
        <v>15</v>
      </c>
      <c r="C17" s="14">
        <v>1</v>
      </c>
      <c r="D17" s="7">
        <v>2</v>
      </c>
      <c r="E17" s="12">
        <v>1</v>
      </c>
      <c r="F17" s="31">
        <v>1.5249999999999999</v>
      </c>
      <c r="G17" s="31">
        <v>5.4889999999999999</v>
      </c>
      <c r="H17" s="31">
        <v>12.438000000000001</v>
      </c>
      <c r="I17" s="31">
        <v>15.028</v>
      </c>
      <c r="J17" s="2">
        <f t="shared" si="0"/>
        <v>0.82765504391801969</v>
      </c>
      <c r="K17" s="39">
        <v>26.7</v>
      </c>
      <c r="L17" s="39">
        <v>29.6</v>
      </c>
      <c r="M17" s="2">
        <f t="shared" si="1"/>
        <v>0.90202702702702697</v>
      </c>
      <c r="N17" s="39">
        <v>27.9</v>
      </c>
      <c r="O17" s="39">
        <v>29.9</v>
      </c>
      <c r="P17" s="2">
        <f t="shared" si="2"/>
        <v>0.93311036789297663</v>
      </c>
      <c r="Q17" s="39">
        <v>35.5</v>
      </c>
      <c r="R17" s="39">
        <v>36.9</v>
      </c>
      <c r="S17" s="21">
        <f t="shared" si="3"/>
        <v>0.96205962059620598</v>
      </c>
      <c r="T17" s="47">
        <v>1.1000000000000001</v>
      </c>
      <c r="U17" s="47">
        <v>3.8</v>
      </c>
      <c r="V17" s="47">
        <v>0.5</v>
      </c>
      <c r="W17" s="47">
        <v>2.2999999999999998</v>
      </c>
    </row>
    <row r="18" spans="1:23" s="5" customFormat="1">
      <c r="A18"/>
      <c r="B18" s="23">
        <v>16</v>
      </c>
      <c r="C18" s="14">
        <v>1</v>
      </c>
      <c r="D18" s="7">
        <v>2</v>
      </c>
      <c r="E18" s="12">
        <v>2</v>
      </c>
      <c r="F18" s="31">
        <v>2.7480000000000002</v>
      </c>
      <c r="G18" s="31">
        <v>7.11</v>
      </c>
      <c r="H18" s="31">
        <v>15.064</v>
      </c>
      <c r="I18" s="31">
        <v>16.777999999999999</v>
      </c>
      <c r="J18" s="2">
        <f t="shared" si="0"/>
        <v>0.8978424126832758</v>
      </c>
      <c r="K18" s="39">
        <v>33.200000000000003</v>
      </c>
      <c r="L18" s="39">
        <v>35</v>
      </c>
      <c r="M18" s="2">
        <f t="shared" si="1"/>
        <v>0.94857142857142862</v>
      </c>
      <c r="N18" s="39">
        <v>32.299999999999997</v>
      </c>
      <c r="O18" s="39">
        <v>33</v>
      </c>
      <c r="P18" s="2">
        <f t="shared" si="2"/>
        <v>0.97878787878787865</v>
      </c>
      <c r="Q18" s="39">
        <v>38.1</v>
      </c>
      <c r="R18" s="39">
        <v>38.4</v>
      </c>
      <c r="S18" s="21">
        <f t="shared" si="3"/>
        <v>0.99218750000000011</v>
      </c>
      <c r="T18" s="47">
        <v>1.8</v>
      </c>
      <c r="U18" s="47">
        <v>1.5</v>
      </c>
      <c r="V18" s="47">
        <v>0.3</v>
      </c>
      <c r="W18" s="47">
        <v>2.5</v>
      </c>
    </row>
    <row r="19" spans="1:23" s="5" customFormat="1">
      <c r="A19"/>
      <c r="B19" s="23">
        <v>17</v>
      </c>
      <c r="C19" s="14">
        <v>1</v>
      </c>
      <c r="D19" s="7">
        <v>2</v>
      </c>
      <c r="E19" s="12">
        <v>8</v>
      </c>
      <c r="F19" s="31">
        <v>0.92700000000000005</v>
      </c>
      <c r="G19" s="31">
        <v>7.6710000000000003</v>
      </c>
      <c r="H19" s="31">
        <v>17.207999999999998</v>
      </c>
      <c r="I19" s="31">
        <v>20.539000000000001</v>
      </c>
      <c r="J19" s="2">
        <f t="shared" si="0"/>
        <v>0.83782073129168888</v>
      </c>
      <c r="K19" s="39">
        <v>32.4</v>
      </c>
      <c r="L19" s="39">
        <v>35.5</v>
      </c>
      <c r="M19" s="2">
        <f t="shared" si="1"/>
        <v>0.91267605633802817</v>
      </c>
      <c r="N19" s="39">
        <v>34.1</v>
      </c>
      <c r="O19" s="39">
        <v>34.9</v>
      </c>
      <c r="P19" s="2">
        <f t="shared" si="2"/>
        <v>0.97707736389684818</v>
      </c>
      <c r="Q19" s="39">
        <v>39.4</v>
      </c>
      <c r="R19" s="39">
        <v>40.5</v>
      </c>
      <c r="S19" s="21">
        <f t="shared" si="3"/>
        <v>0.97283950617283943</v>
      </c>
      <c r="T19" s="49">
        <v>1.5</v>
      </c>
      <c r="U19" s="47">
        <v>2.8</v>
      </c>
      <c r="V19" s="47">
        <v>0.3</v>
      </c>
      <c r="W19" s="47">
        <v>2.8</v>
      </c>
    </row>
    <row r="20" spans="1:23" s="5" customFormat="1">
      <c r="A20"/>
      <c r="B20" s="23">
        <v>18</v>
      </c>
      <c r="C20" s="14">
        <v>1</v>
      </c>
      <c r="D20" s="7">
        <v>2</v>
      </c>
      <c r="E20" s="12">
        <v>6</v>
      </c>
      <c r="F20" s="31">
        <v>0.501</v>
      </c>
      <c r="G20" s="31">
        <v>6.5060000000000002</v>
      </c>
      <c r="H20" s="31">
        <v>12.585000000000001</v>
      </c>
      <c r="I20" s="31">
        <v>16.837</v>
      </c>
      <c r="J20" s="2">
        <f t="shared" si="0"/>
        <v>0.747460949100196</v>
      </c>
      <c r="K20" s="39">
        <v>31.9</v>
      </c>
      <c r="L20" s="39">
        <v>34.799999999999997</v>
      </c>
      <c r="M20" s="2">
        <f t="shared" si="1"/>
        <v>0.91666666666666674</v>
      </c>
      <c r="N20" s="39">
        <v>30.3</v>
      </c>
      <c r="O20" s="39">
        <v>32.5</v>
      </c>
      <c r="P20" s="2">
        <f t="shared" si="2"/>
        <v>0.93230769230769228</v>
      </c>
      <c r="Q20" s="39">
        <v>38.799999999999997</v>
      </c>
      <c r="R20" s="39">
        <v>40.799999999999997</v>
      </c>
      <c r="S20" s="21">
        <f t="shared" si="3"/>
        <v>0.9509803921568627</v>
      </c>
      <c r="T20" s="50">
        <v>1.5</v>
      </c>
      <c r="U20" s="47">
        <v>3.3</v>
      </c>
      <c r="V20" s="47">
        <v>0.6</v>
      </c>
      <c r="W20" s="47">
        <v>3</v>
      </c>
    </row>
    <row r="21" spans="1:23" s="5" customFormat="1">
      <c r="A21"/>
      <c r="B21" s="23">
        <v>19</v>
      </c>
      <c r="C21" s="14">
        <v>1</v>
      </c>
      <c r="D21" s="7">
        <v>1</v>
      </c>
      <c r="E21" s="14">
        <v>0.25</v>
      </c>
      <c r="F21" s="31">
        <v>0.315</v>
      </c>
      <c r="G21" s="31">
        <v>4.3150000000000004</v>
      </c>
      <c r="H21" s="31">
        <v>7.4989999999999997</v>
      </c>
      <c r="I21" s="31">
        <v>10.186</v>
      </c>
      <c r="J21" s="2">
        <f t="shared" si="0"/>
        <v>0.73620655802081281</v>
      </c>
      <c r="K21" s="39">
        <v>22.1</v>
      </c>
      <c r="L21" s="39">
        <v>27.3</v>
      </c>
      <c r="M21" s="2">
        <f t="shared" si="1"/>
        <v>0.80952380952380953</v>
      </c>
      <c r="N21" s="39">
        <v>26.2</v>
      </c>
      <c r="O21" s="39">
        <v>28.7</v>
      </c>
      <c r="P21" s="2">
        <f t="shared" si="2"/>
        <v>0.91289198606271782</v>
      </c>
      <c r="Q21" s="39">
        <v>30.5</v>
      </c>
      <c r="R21" s="39">
        <v>31.5</v>
      </c>
      <c r="S21" s="21">
        <f t="shared" si="3"/>
        <v>0.96825396825396826</v>
      </c>
      <c r="T21" s="50">
        <v>2.2999999999999998</v>
      </c>
      <c r="U21" s="47">
        <v>3.4</v>
      </c>
      <c r="V21" s="47">
        <v>0.3</v>
      </c>
      <c r="W21" s="47">
        <v>3.3</v>
      </c>
    </row>
    <row r="22" spans="1:23" s="5" customFormat="1">
      <c r="A22"/>
      <c r="B22" s="23">
        <v>20</v>
      </c>
      <c r="C22" s="14">
        <v>1</v>
      </c>
      <c r="D22" s="7">
        <v>1</v>
      </c>
      <c r="E22" s="12">
        <v>3</v>
      </c>
      <c r="F22" s="31">
        <v>1.587</v>
      </c>
      <c r="G22" s="31">
        <v>7.5579999999999998</v>
      </c>
      <c r="H22" s="31">
        <v>14.147</v>
      </c>
      <c r="I22" s="31">
        <v>17.408999999999999</v>
      </c>
      <c r="J22" s="2">
        <f t="shared" si="0"/>
        <v>0.8126256533976679</v>
      </c>
      <c r="K22" s="39">
        <v>31.4</v>
      </c>
      <c r="L22" s="39">
        <v>34.1</v>
      </c>
      <c r="M22" s="2">
        <f t="shared" si="1"/>
        <v>0.92082111436950143</v>
      </c>
      <c r="N22" s="39">
        <v>31.3</v>
      </c>
      <c r="O22" s="39">
        <v>34.4</v>
      </c>
      <c r="P22" s="2">
        <f t="shared" si="2"/>
        <v>0.90988372093023262</v>
      </c>
      <c r="Q22" s="39">
        <v>37.9</v>
      </c>
      <c r="R22" s="39">
        <v>39.6</v>
      </c>
      <c r="S22" s="21">
        <f t="shared" si="3"/>
        <v>0.95707070707070696</v>
      </c>
      <c r="T22" s="50">
        <v>1.2</v>
      </c>
      <c r="U22" s="47">
        <v>3.9</v>
      </c>
      <c r="V22" s="47">
        <v>0.3</v>
      </c>
      <c r="W22" s="47">
        <v>3</v>
      </c>
    </row>
    <row r="23" spans="1:23" s="20" customFormat="1">
      <c r="A23"/>
      <c r="B23" s="23">
        <v>21</v>
      </c>
      <c r="C23" s="16">
        <v>2</v>
      </c>
      <c r="D23" s="8">
        <v>1</v>
      </c>
      <c r="E23" s="13">
        <v>4</v>
      </c>
      <c r="F23" s="32">
        <v>1.458</v>
      </c>
      <c r="G23" s="32">
        <v>7.1150000000000002</v>
      </c>
      <c r="H23" s="32">
        <v>12.53</v>
      </c>
      <c r="I23" s="32">
        <v>15.821999999999999</v>
      </c>
      <c r="J23" s="2">
        <f t="shared" si="0"/>
        <v>0.79193527998988755</v>
      </c>
      <c r="K23" s="40">
        <v>30.8</v>
      </c>
      <c r="L23" s="40">
        <v>34.1</v>
      </c>
      <c r="M23" s="2">
        <f t="shared" si="1"/>
        <v>0.90322580645161288</v>
      </c>
      <c r="N23" s="40">
        <v>29.7</v>
      </c>
      <c r="O23" s="40">
        <v>33.200000000000003</v>
      </c>
      <c r="P23" s="2">
        <f t="shared" si="2"/>
        <v>0.89457831325301196</v>
      </c>
      <c r="Q23" s="40">
        <v>40</v>
      </c>
      <c r="R23" s="40">
        <v>41.9</v>
      </c>
      <c r="S23" s="21">
        <f t="shared" si="3"/>
        <v>0.95465393794749409</v>
      </c>
      <c r="T23" s="41">
        <v>2.4</v>
      </c>
      <c r="U23" s="41">
        <v>0.5</v>
      </c>
      <c r="V23" s="41">
        <v>0.3</v>
      </c>
      <c r="W23" s="49">
        <v>3</v>
      </c>
    </row>
    <row r="24" spans="1:23" s="19" customFormat="1">
      <c r="A24"/>
      <c r="B24" s="23">
        <v>22</v>
      </c>
      <c r="C24" s="16">
        <v>2</v>
      </c>
      <c r="D24" s="17">
        <v>2</v>
      </c>
      <c r="E24" s="18">
        <v>3</v>
      </c>
      <c r="F24" s="32">
        <v>0.22900000000000001</v>
      </c>
      <c r="G24" s="32">
        <v>5.742</v>
      </c>
      <c r="H24" s="32">
        <v>10.843</v>
      </c>
      <c r="I24" s="32">
        <v>13.202999999999999</v>
      </c>
      <c r="J24" s="2">
        <f t="shared" si="0"/>
        <v>0.821252745588124</v>
      </c>
      <c r="K24" s="40">
        <v>29.8</v>
      </c>
      <c r="L24" s="40">
        <v>31.4</v>
      </c>
      <c r="M24" s="2">
        <f t="shared" si="1"/>
        <v>0.94904458598726116</v>
      </c>
      <c r="N24" s="40">
        <v>29.1</v>
      </c>
      <c r="O24" s="40">
        <v>32.200000000000003</v>
      </c>
      <c r="P24" s="2">
        <f t="shared" si="2"/>
        <v>0.90372670807453415</v>
      </c>
      <c r="Q24" s="40">
        <v>37.200000000000003</v>
      </c>
      <c r="R24" s="40">
        <v>38.6</v>
      </c>
      <c r="S24" s="21">
        <f t="shared" si="3"/>
        <v>0.96373056994818662</v>
      </c>
      <c r="T24" s="41">
        <v>0.5</v>
      </c>
      <c r="U24" s="41">
        <v>2.6</v>
      </c>
      <c r="V24" s="41">
        <v>0.3</v>
      </c>
      <c r="W24" s="49">
        <v>2.7</v>
      </c>
    </row>
    <row r="25" spans="1:23" s="19" customFormat="1">
      <c r="A25"/>
      <c r="B25" s="23">
        <v>23</v>
      </c>
      <c r="C25" s="16">
        <v>2</v>
      </c>
      <c r="D25" s="17">
        <v>2</v>
      </c>
      <c r="E25" s="16">
        <v>0.57999999999999996</v>
      </c>
      <c r="F25" s="32">
        <v>0.55200000000000005</v>
      </c>
      <c r="G25" s="32">
        <v>5.0369999999999999</v>
      </c>
      <c r="H25" s="32">
        <v>9.3989999999999991</v>
      </c>
      <c r="I25" s="32">
        <v>12.361000000000001</v>
      </c>
      <c r="J25" s="19">
        <f t="shared" si="0"/>
        <v>0.76037537416066647</v>
      </c>
      <c r="K25" s="40">
        <v>24.3</v>
      </c>
      <c r="L25" s="40">
        <v>26.9</v>
      </c>
      <c r="M25" s="19">
        <f t="shared" si="1"/>
        <v>0.90334572490706322</v>
      </c>
      <c r="N25" s="40">
        <v>25.2</v>
      </c>
      <c r="O25" s="40">
        <v>29.1</v>
      </c>
      <c r="P25" s="19">
        <f t="shared" si="2"/>
        <v>0.86597938144329889</v>
      </c>
      <c r="Q25" s="40">
        <v>32.5</v>
      </c>
      <c r="R25" s="40">
        <v>35</v>
      </c>
      <c r="S25" s="22">
        <f t="shared" si="3"/>
        <v>0.9285714285714286</v>
      </c>
      <c r="T25" s="41">
        <v>2.5</v>
      </c>
      <c r="U25" s="41">
        <v>2.8</v>
      </c>
      <c r="V25" s="41">
        <v>0.5</v>
      </c>
      <c r="W25" s="49">
        <v>3.2</v>
      </c>
    </row>
    <row r="26" spans="1:23" s="20" customFormat="1">
      <c r="A26"/>
      <c r="B26" s="23">
        <v>24</v>
      </c>
      <c r="C26" s="16">
        <v>2</v>
      </c>
      <c r="D26" s="4">
        <v>1</v>
      </c>
      <c r="E26" s="15">
        <v>0.5</v>
      </c>
      <c r="F26" s="32">
        <v>4.0940000000000003</v>
      </c>
      <c r="G26" s="32">
        <v>8.3369999999999997</v>
      </c>
      <c r="H26" s="32">
        <v>14.295999999999999</v>
      </c>
      <c r="I26" s="32">
        <v>16.460999999999999</v>
      </c>
      <c r="J26" s="2">
        <f t="shared" si="0"/>
        <v>0.86847700625721402</v>
      </c>
      <c r="K26" s="40">
        <v>30.7</v>
      </c>
      <c r="L26" s="40">
        <v>31.6</v>
      </c>
      <c r="M26" s="2">
        <f t="shared" si="1"/>
        <v>0.97151898734177211</v>
      </c>
      <c r="N26" s="40">
        <v>29.6</v>
      </c>
      <c r="O26" s="40">
        <v>31.6</v>
      </c>
      <c r="P26" s="2">
        <f t="shared" si="2"/>
        <v>0.93670886075949367</v>
      </c>
      <c r="Q26" s="40">
        <v>39.700000000000003</v>
      </c>
      <c r="R26" s="40">
        <v>41</v>
      </c>
      <c r="S26" s="21">
        <f t="shared" si="3"/>
        <v>0.96829268292682935</v>
      </c>
      <c r="T26" s="41">
        <v>0.3</v>
      </c>
      <c r="U26" s="41">
        <v>2.2000000000000002</v>
      </c>
      <c r="V26" s="41">
        <v>0.3</v>
      </c>
      <c r="W26" s="48">
        <v>1.4</v>
      </c>
    </row>
    <row r="27" spans="1:23" s="20" customFormat="1">
      <c r="A27"/>
      <c r="B27" s="23">
        <v>25</v>
      </c>
      <c r="C27" s="16">
        <v>2</v>
      </c>
      <c r="D27" s="6">
        <v>1</v>
      </c>
      <c r="E27" s="11">
        <v>2</v>
      </c>
      <c r="F27" s="32">
        <v>0.433</v>
      </c>
      <c r="G27" s="32">
        <v>6.9720000000000004</v>
      </c>
      <c r="H27" s="32">
        <v>12.657</v>
      </c>
      <c r="I27" s="32">
        <v>16.059000000000001</v>
      </c>
      <c r="J27" s="2">
        <f t="shared" si="0"/>
        <v>0.78815617410797678</v>
      </c>
      <c r="K27" s="40">
        <v>29.1</v>
      </c>
      <c r="L27" s="40">
        <v>31.4</v>
      </c>
      <c r="M27" s="2">
        <f t="shared" si="1"/>
        <v>0.92675159235668803</v>
      </c>
      <c r="N27" s="40">
        <v>28.6</v>
      </c>
      <c r="O27" s="40">
        <v>32.4</v>
      </c>
      <c r="P27" s="2">
        <f t="shared" si="2"/>
        <v>0.88271604938271608</v>
      </c>
      <c r="Q27" s="40">
        <v>23.5</v>
      </c>
      <c r="R27" s="40">
        <v>30.7</v>
      </c>
      <c r="S27" s="21">
        <f t="shared" si="3"/>
        <v>0.76547231270358307</v>
      </c>
      <c r="T27" s="41">
        <v>1.2</v>
      </c>
      <c r="U27" s="41">
        <v>5</v>
      </c>
      <c r="V27" s="41">
        <v>1.3</v>
      </c>
      <c r="W27" s="48">
        <v>4</v>
      </c>
    </row>
    <row r="28" spans="1:23" s="20" customFormat="1">
      <c r="A28"/>
      <c r="B28" s="23">
        <v>26</v>
      </c>
      <c r="C28" s="16">
        <v>2</v>
      </c>
      <c r="D28" s="6">
        <v>1</v>
      </c>
      <c r="E28" s="11">
        <v>1</v>
      </c>
      <c r="F28" s="32">
        <v>2.7309999999999999</v>
      </c>
      <c r="G28" s="32">
        <v>7.7539999999999996</v>
      </c>
      <c r="H28" s="32">
        <v>16.614000000000001</v>
      </c>
      <c r="I28" s="32">
        <v>20.085999999999999</v>
      </c>
      <c r="J28" s="2">
        <f t="shared" si="0"/>
        <v>0.82714328387931901</v>
      </c>
      <c r="K28" s="40">
        <v>30.4</v>
      </c>
      <c r="L28" s="40">
        <v>33</v>
      </c>
      <c r="M28" s="2">
        <f t="shared" si="1"/>
        <v>0.92121212121212115</v>
      </c>
      <c r="N28" s="40">
        <v>30.2</v>
      </c>
      <c r="O28" s="40">
        <v>33.700000000000003</v>
      </c>
      <c r="P28" s="2">
        <f t="shared" si="2"/>
        <v>0.89614243323442122</v>
      </c>
      <c r="Q28" s="40">
        <v>38.6</v>
      </c>
      <c r="R28" s="40">
        <v>39.6</v>
      </c>
      <c r="S28" s="21">
        <f t="shared" si="3"/>
        <v>0.9747474747474747</v>
      </c>
      <c r="T28" s="41">
        <v>2.1</v>
      </c>
      <c r="U28" s="41">
        <v>1.6</v>
      </c>
      <c r="V28" s="41">
        <v>0.4</v>
      </c>
      <c r="W28" s="48">
        <v>3.5</v>
      </c>
    </row>
    <row r="29" spans="1:23" s="20" customFormat="1">
      <c r="A29"/>
      <c r="B29" s="23">
        <v>27</v>
      </c>
      <c r="C29" s="16">
        <v>2</v>
      </c>
      <c r="D29" s="6">
        <v>1</v>
      </c>
      <c r="E29" s="11">
        <v>2</v>
      </c>
      <c r="F29" s="32">
        <v>3.4860000000000002</v>
      </c>
      <c r="G29" s="32">
        <v>6.5179999999999998</v>
      </c>
      <c r="H29" s="32">
        <v>30.3</v>
      </c>
      <c r="I29" s="32">
        <v>34.700000000000003</v>
      </c>
      <c r="J29" s="2">
        <f t="shared" si="0"/>
        <v>0.87319884726224783</v>
      </c>
      <c r="K29" s="40">
        <v>26.9</v>
      </c>
      <c r="L29" s="40">
        <v>31.4</v>
      </c>
      <c r="M29" s="2">
        <f t="shared" si="1"/>
        <v>0.85668789808917201</v>
      </c>
      <c r="N29" s="40">
        <v>30.3</v>
      </c>
      <c r="O29" s="40">
        <v>34.700000000000003</v>
      </c>
      <c r="P29" s="2">
        <f t="shared" si="2"/>
        <v>0.87319884726224783</v>
      </c>
      <c r="Q29" s="40">
        <v>39.4</v>
      </c>
      <c r="R29" s="40">
        <v>41</v>
      </c>
      <c r="S29" s="21">
        <f t="shared" si="3"/>
        <v>0.96097560975609753</v>
      </c>
      <c r="T29" s="41">
        <v>1.1000000000000001</v>
      </c>
      <c r="U29" s="41">
        <v>3.5</v>
      </c>
      <c r="V29" s="41">
        <v>0.5</v>
      </c>
      <c r="W29" s="48">
        <v>3.4</v>
      </c>
    </row>
    <row r="30" spans="1:23" s="20" customFormat="1">
      <c r="A30"/>
      <c r="B30" s="23">
        <v>28</v>
      </c>
      <c r="C30" s="16">
        <v>2</v>
      </c>
      <c r="D30" s="6">
        <v>1</v>
      </c>
      <c r="E30" s="15">
        <v>0.17</v>
      </c>
      <c r="F30" s="32">
        <v>1.5660000000000001</v>
      </c>
      <c r="G30" s="32">
        <v>4.3079999999999998</v>
      </c>
      <c r="H30" s="32">
        <v>7.5789999999999997</v>
      </c>
      <c r="I30" s="32">
        <v>8.7680000000000007</v>
      </c>
      <c r="J30" s="2">
        <f t="shared" si="0"/>
        <v>0.86439324817518237</v>
      </c>
      <c r="K30" s="40">
        <v>23.8</v>
      </c>
      <c r="L30" s="40">
        <v>27</v>
      </c>
      <c r="M30" s="2">
        <f t="shared" si="1"/>
        <v>0.88148148148148153</v>
      </c>
      <c r="N30" s="40">
        <v>25.1</v>
      </c>
      <c r="O30" s="40">
        <v>26.5</v>
      </c>
      <c r="P30" s="2">
        <f t="shared" si="2"/>
        <v>0.94716981132075473</v>
      </c>
      <c r="Q30" s="40">
        <v>29.5</v>
      </c>
      <c r="R30" s="40">
        <v>31.3</v>
      </c>
      <c r="S30" s="21">
        <f t="shared" si="3"/>
        <v>0.94249201277955275</v>
      </c>
      <c r="T30" s="41">
        <v>1.1000000000000001</v>
      </c>
      <c r="U30" s="41">
        <v>2.8</v>
      </c>
      <c r="V30" s="41">
        <v>0.5</v>
      </c>
      <c r="W30" s="48">
        <v>0.2</v>
      </c>
    </row>
    <row r="31" spans="1:23" s="20" customFormat="1">
      <c r="A31"/>
      <c r="B31" s="23">
        <v>29</v>
      </c>
      <c r="C31" s="16">
        <v>2</v>
      </c>
      <c r="D31" s="8">
        <v>2</v>
      </c>
      <c r="E31" s="13">
        <v>2</v>
      </c>
      <c r="F31" s="32">
        <v>2.3580000000000001</v>
      </c>
      <c r="G31" s="32">
        <v>7.6029999999999998</v>
      </c>
      <c r="H31" s="32">
        <v>11.920999999999999</v>
      </c>
      <c r="I31" s="32">
        <v>14.992000000000001</v>
      </c>
      <c r="J31" s="2">
        <f t="shared" si="0"/>
        <v>0.79515741728922085</v>
      </c>
      <c r="K31" s="40">
        <v>30.5</v>
      </c>
      <c r="L31" s="40">
        <v>31.5</v>
      </c>
      <c r="M31" s="2">
        <f t="shared" si="1"/>
        <v>0.96825396825396826</v>
      </c>
      <c r="N31" s="40">
        <v>28.8</v>
      </c>
      <c r="O31" s="40">
        <v>30.9</v>
      </c>
      <c r="P31" s="2">
        <f t="shared" si="2"/>
        <v>0.93203883495145634</v>
      </c>
      <c r="Q31" s="40">
        <v>37.299999999999997</v>
      </c>
      <c r="R31" s="40">
        <v>37.9</v>
      </c>
      <c r="S31" s="21">
        <f t="shared" si="3"/>
        <v>0.9841688654353562</v>
      </c>
      <c r="T31" s="41">
        <v>0.5</v>
      </c>
      <c r="U31" s="41">
        <v>1.9</v>
      </c>
      <c r="V31" s="41">
        <v>0.3</v>
      </c>
      <c r="W31" s="49">
        <v>1.6</v>
      </c>
    </row>
    <row r="32" spans="1:23" s="20" customFormat="1">
      <c r="A32"/>
      <c r="B32" s="23">
        <v>30</v>
      </c>
      <c r="C32" s="16">
        <v>2</v>
      </c>
      <c r="D32" s="8">
        <v>1</v>
      </c>
      <c r="E32" s="16">
        <v>0.5</v>
      </c>
      <c r="F32" s="33">
        <v>0.27800000000000002</v>
      </c>
      <c r="G32" s="33">
        <v>5.4880000000000004</v>
      </c>
      <c r="H32" s="33">
        <v>7.9850000000000003</v>
      </c>
      <c r="I32" s="33">
        <v>11.252000000000001</v>
      </c>
      <c r="J32" s="21">
        <f t="shared" si="0"/>
        <v>0.70965161749022398</v>
      </c>
      <c r="K32" s="41">
        <v>26.2</v>
      </c>
      <c r="L32" s="41">
        <v>30.3</v>
      </c>
      <c r="M32" s="21">
        <f t="shared" si="1"/>
        <v>0.8646864686468646</v>
      </c>
      <c r="N32" s="41">
        <v>24.1</v>
      </c>
      <c r="O32" s="41">
        <v>29.1</v>
      </c>
      <c r="P32" s="21">
        <f t="shared" si="2"/>
        <v>0.82817869415807566</v>
      </c>
      <c r="Q32" s="41">
        <v>32.5</v>
      </c>
      <c r="R32" s="41">
        <v>32.799999999999997</v>
      </c>
      <c r="S32" s="21">
        <f t="shared" si="3"/>
        <v>0.99085365853658547</v>
      </c>
      <c r="T32" s="41">
        <v>1.4</v>
      </c>
      <c r="U32" s="41">
        <v>3.6</v>
      </c>
      <c r="V32" s="41">
        <v>0.5</v>
      </c>
      <c r="W32" s="49">
        <v>4.2</v>
      </c>
    </row>
    <row r="33" spans="1:23" s="20" customFormat="1">
      <c r="A33"/>
      <c r="B33" s="23">
        <v>31</v>
      </c>
      <c r="C33" s="16">
        <v>2</v>
      </c>
      <c r="D33" s="8">
        <v>1</v>
      </c>
      <c r="E33" s="13">
        <v>1</v>
      </c>
      <c r="F33" s="33">
        <v>1.31</v>
      </c>
      <c r="G33" s="33">
        <v>6.5940000000000003</v>
      </c>
      <c r="H33" s="33">
        <v>12.557</v>
      </c>
      <c r="I33" s="33">
        <v>16.369</v>
      </c>
      <c r="J33" s="21">
        <f t="shared" si="0"/>
        <v>0.76712077707862425</v>
      </c>
      <c r="K33" s="41">
        <v>26.6</v>
      </c>
      <c r="L33" s="41">
        <v>31</v>
      </c>
      <c r="M33" s="21">
        <f t="shared" si="1"/>
        <v>0.85806451612903234</v>
      </c>
      <c r="N33" s="41">
        <v>28.7</v>
      </c>
      <c r="O33" s="41">
        <v>30.7</v>
      </c>
      <c r="P33" s="21">
        <f t="shared" si="2"/>
        <v>0.93485342019543971</v>
      </c>
      <c r="Q33" s="41">
        <v>35.799999999999997</v>
      </c>
      <c r="R33" s="41">
        <v>38.200000000000003</v>
      </c>
      <c r="S33" s="21">
        <f t="shared" si="3"/>
        <v>0.93717277486910977</v>
      </c>
      <c r="T33" s="41">
        <v>2</v>
      </c>
      <c r="U33" s="41">
        <v>2.6</v>
      </c>
      <c r="V33" s="41">
        <v>0.3</v>
      </c>
      <c r="W33" s="49">
        <v>3.7</v>
      </c>
    </row>
    <row r="34" spans="1:23">
      <c r="A34"/>
      <c r="B34" s="23">
        <v>32</v>
      </c>
      <c r="C34" s="9">
        <v>1</v>
      </c>
      <c r="D34" s="1">
        <v>1</v>
      </c>
      <c r="E34" s="9">
        <v>4</v>
      </c>
      <c r="F34" s="33">
        <v>2.0830000000000002</v>
      </c>
      <c r="G34" s="33">
        <v>7.1639999999999997</v>
      </c>
      <c r="H34" s="33">
        <v>15.872999999999999</v>
      </c>
      <c r="I34" s="33">
        <v>18.167000000000002</v>
      </c>
      <c r="J34" s="21">
        <f t="shared" si="0"/>
        <v>0.87372708757637463</v>
      </c>
      <c r="K34" s="41">
        <v>30.4</v>
      </c>
      <c r="L34" s="41">
        <v>32.9</v>
      </c>
      <c r="M34" s="21">
        <f t="shared" si="1"/>
        <v>0.92401215805471126</v>
      </c>
      <c r="N34" s="41">
        <v>32.700000000000003</v>
      </c>
      <c r="O34" s="41">
        <v>33.200000000000003</v>
      </c>
      <c r="P34" s="21">
        <f t="shared" si="2"/>
        <v>0.98493975903614461</v>
      </c>
      <c r="Q34" s="41">
        <v>44.1</v>
      </c>
      <c r="R34" s="41">
        <v>44</v>
      </c>
      <c r="S34" s="21">
        <f t="shared" si="3"/>
        <v>1.0022727272727272</v>
      </c>
      <c r="T34" s="51">
        <v>1.5</v>
      </c>
      <c r="U34" s="51">
        <v>1.5</v>
      </c>
      <c r="V34" s="51">
        <v>0.5</v>
      </c>
      <c r="W34" s="51">
        <v>2.2000000000000002</v>
      </c>
    </row>
    <row r="35" spans="1:23">
      <c r="A35"/>
      <c r="B35" s="23">
        <v>33</v>
      </c>
      <c r="C35" s="9">
        <v>1</v>
      </c>
      <c r="D35" s="1">
        <v>1</v>
      </c>
      <c r="E35" s="9">
        <v>4</v>
      </c>
      <c r="F35" s="33">
        <v>0.16700000000000001</v>
      </c>
      <c r="G35" s="33">
        <v>7.1929999999999996</v>
      </c>
      <c r="H35" s="33">
        <v>11.856</v>
      </c>
      <c r="I35" s="33">
        <v>15.645</v>
      </c>
      <c r="J35" s="21">
        <f t="shared" si="0"/>
        <v>0.75781399808245442</v>
      </c>
      <c r="K35" s="41">
        <v>29.6</v>
      </c>
      <c r="L35" s="41">
        <v>31</v>
      </c>
      <c r="M35" s="21">
        <f t="shared" si="1"/>
        <v>0.95483870967741935</v>
      </c>
      <c r="N35" s="41">
        <v>30.3</v>
      </c>
      <c r="O35" s="41">
        <v>30.4</v>
      </c>
      <c r="P35" s="21">
        <f t="shared" si="2"/>
        <v>0.99671052631578949</v>
      </c>
      <c r="Q35" s="41">
        <v>39.4</v>
      </c>
      <c r="R35" s="41">
        <v>40.1</v>
      </c>
      <c r="S35" s="21">
        <f t="shared" si="3"/>
        <v>0.98254364089775559</v>
      </c>
      <c r="T35" s="51">
        <v>1.5</v>
      </c>
      <c r="U35" s="51">
        <v>3.1</v>
      </c>
      <c r="V35" s="51">
        <v>0.5</v>
      </c>
      <c r="W35" s="51">
        <v>2.5</v>
      </c>
    </row>
    <row r="36" spans="1:23">
      <c r="A36"/>
      <c r="B36" s="23">
        <v>34</v>
      </c>
      <c r="C36" s="9">
        <v>1</v>
      </c>
      <c r="D36" s="1">
        <v>2</v>
      </c>
      <c r="E36" s="9">
        <v>19</v>
      </c>
      <c r="F36" s="33">
        <v>0.47799999999999998</v>
      </c>
      <c r="G36" s="33">
        <v>7.2350000000000003</v>
      </c>
      <c r="H36" s="33">
        <v>17.654</v>
      </c>
      <c r="I36" s="33">
        <v>21.37</v>
      </c>
      <c r="J36" s="21">
        <f t="shared" si="0"/>
        <v>0.82611137108095456</v>
      </c>
      <c r="K36" s="41">
        <v>30.8</v>
      </c>
      <c r="L36" s="41">
        <v>34.700000000000003</v>
      </c>
      <c r="M36" s="21">
        <f t="shared" si="1"/>
        <v>0.88760806916426505</v>
      </c>
      <c r="N36" s="41">
        <v>35.299999999999997</v>
      </c>
      <c r="O36" s="41">
        <v>40.799999999999997</v>
      </c>
      <c r="P36" s="21">
        <f t="shared" si="2"/>
        <v>0.86519607843137258</v>
      </c>
      <c r="Q36" s="41">
        <v>48.6</v>
      </c>
      <c r="R36" s="41">
        <v>49.6</v>
      </c>
      <c r="S36" s="21">
        <f t="shared" si="3"/>
        <v>0.97983870967741937</v>
      </c>
      <c r="T36" s="51">
        <v>2.6</v>
      </c>
      <c r="U36" s="51">
        <v>1.5</v>
      </c>
      <c r="V36" s="51">
        <v>0.3</v>
      </c>
      <c r="W36" s="51">
        <v>4</v>
      </c>
    </row>
    <row r="37" spans="1:23">
      <c r="A37"/>
      <c r="B37" s="23">
        <v>35</v>
      </c>
      <c r="C37" s="9">
        <v>1</v>
      </c>
      <c r="D37" s="1">
        <v>2</v>
      </c>
      <c r="E37" s="9">
        <v>40</v>
      </c>
      <c r="F37" s="34">
        <v>0.35663701333333347</v>
      </c>
      <c r="G37" s="34">
        <v>6.2847042433333327</v>
      </c>
      <c r="H37" s="33">
        <v>14.968999999999999</v>
      </c>
      <c r="I37" s="33">
        <v>18.113</v>
      </c>
      <c r="J37" s="21">
        <f t="shared" si="0"/>
        <v>0.82642301109700211</v>
      </c>
      <c r="K37" s="41">
        <v>28</v>
      </c>
      <c r="L37" s="41">
        <v>32.1</v>
      </c>
      <c r="M37" s="21">
        <f t="shared" si="1"/>
        <v>0.87227414330218067</v>
      </c>
      <c r="N37" s="41">
        <v>27.5</v>
      </c>
      <c r="O37" s="41">
        <v>32.799999999999997</v>
      </c>
      <c r="P37" s="21">
        <f t="shared" si="2"/>
        <v>0.83841463414634154</v>
      </c>
      <c r="Q37" s="41">
        <v>42.3</v>
      </c>
      <c r="R37" s="41">
        <v>43.9</v>
      </c>
      <c r="S37" s="21">
        <f t="shared" si="3"/>
        <v>0.96355353075170835</v>
      </c>
      <c r="T37" s="51">
        <v>2.2000000000000002</v>
      </c>
      <c r="U37" s="51">
        <v>2.5</v>
      </c>
      <c r="V37" s="51">
        <v>0.5</v>
      </c>
      <c r="W37" s="51">
        <v>4.7</v>
      </c>
    </row>
    <row r="38" spans="1:23">
      <c r="A38"/>
      <c r="B38" s="23">
        <v>36</v>
      </c>
      <c r="C38" s="9">
        <v>2</v>
      </c>
      <c r="D38" s="1">
        <v>1</v>
      </c>
      <c r="E38" s="9">
        <v>2</v>
      </c>
      <c r="F38" s="34">
        <v>2.6629544533333331</v>
      </c>
      <c r="G38" s="34">
        <v>6.9666410699999988</v>
      </c>
      <c r="H38" s="33">
        <v>12.733000000000001</v>
      </c>
      <c r="I38" s="33">
        <v>15.134</v>
      </c>
      <c r="J38" s="21">
        <f t="shared" si="0"/>
        <v>0.8413506012950972</v>
      </c>
      <c r="K38" s="41">
        <v>27.3</v>
      </c>
      <c r="L38" s="41">
        <v>31</v>
      </c>
      <c r="M38" s="21">
        <f t="shared" si="1"/>
        <v>0.88064516129032255</v>
      </c>
      <c r="N38" s="41">
        <v>27.8</v>
      </c>
      <c r="O38" s="41">
        <v>30.9</v>
      </c>
      <c r="P38" s="21">
        <f t="shared" si="2"/>
        <v>0.89967637540453083</v>
      </c>
      <c r="Q38" s="41">
        <v>39.1</v>
      </c>
      <c r="R38" s="41">
        <v>41</v>
      </c>
      <c r="S38" s="21">
        <f t="shared" si="3"/>
        <v>0.95365853658536592</v>
      </c>
      <c r="T38" s="51">
        <v>1.3</v>
      </c>
      <c r="U38" s="51">
        <v>1.6</v>
      </c>
      <c r="V38" s="51">
        <v>0.3</v>
      </c>
      <c r="W38" s="51">
        <v>1.8</v>
      </c>
    </row>
    <row r="39" spans="1:23">
      <c r="A39"/>
      <c r="B39" s="23">
        <v>37</v>
      </c>
      <c r="C39" s="9">
        <v>2</v>
      </c>
      <c r="D39" s="1">
        <v>2</v>
      </c>
      <c r="E39" s="9">
        <v>8</v>
      </c>
      <c r="F39" s="34">
        <v>1.0975095466666669</v>
      </c>
      <c r="G39" s="34">
        <v>7.9823991466666682</v>
      </c>
      <c r="H39" s="33">
        <v>16.54</v>
      </c>
      <c r="I39" s="33">
        <v>19.908999999999999</v>
      </c>
      <c r="J39" s="21">
        <f t="shared" si="0"/>
        <v>0.83078004922396909</v>
      </c>
      <c r="K39" s="42">
        <v>32.1</v>
      </c>
      <c r="L39" s="42">
        <v>34.1</v>
      </c>
      <c r="M39" s="21">
        <f t="shared" si="1"/>
        <v>0.94134897360703818</v>
      </c>
      <c r="N39" s="42">
        <v>32.9</v>
      </c>
      <c r="O39" s="42">
        <v>33.9</v>
      </c>
      <c r="P39" s="21">
        <f t="shared" si="2"/>
        <v>0.97050147492625372</v>
      </c>
      <c r="Q39" s="42">
        <v>40.1</v>
      </c>
      <c r="R39" s="42">
        <v>42.5</v>
      </c>
      <c r="S39" s="21">
        <f t="shared" si="3"/>
        <v>0.94352941176470595</v>
      </c>
      <c r="T39" s="51">
        <v>0.5</v>
      </c>
      <c r="U39" s="51">
        <v>2</v>
      </c>
      <c r="V39" s="51">
        <v>0.6</v>
      </c>
      <c r="W39" s="51">
        <v>1.3</v>
      </c>
    </row>
    <row r="40" spans="1:23">
      <c r="A40"/>
      <c r="B40" s="23">
        <v>38</v>
      </c>
      <c r="C40" s="9">
        <v>1</v>
      </c>
      <c r="D40" s="1">
        <v>2</v>
      </c>
      <c r="E40" s="9">
        <v>26</v>
      </c>
      <c r="F40" s="34">
        <v>1.1497633333333332</v>
      </c>
      <c r="G40" s="34">
        <v>5.3475838033333334</v>
      </c>
      <c r="H40" s="33">
        <v>15.862</v>
      </c>
      <c r="I40" s="33">
        <v>18.308</v>
      </c>
      <c r="J40" s="21">
        <f t="shared" si="0"/>
        <v>0.86639720340834614</v>
      </c>
      <c r="K40" s="42">
        <v>30.4</v>
      </c>
      <c r="L40" s="42">
        <v>35.200000000000003</v>
      </c>
      <c r="M40" s="21">
        <f t="shared" si="1"/>
        <v>0.86363636363636354</v>
      </c>
      <c r="N40" s="42">
        <v>31.2</v>
      </c>
      <c r="O40" s="42">
        <v>34</v>
      </c>
      <c r="P40" s="21">
        <f t="shared" si="2"/>
        <v>0.91764705882352937</v>
      </c>
      <c r="Q40" s="42">
        <v>45</v>
      </c>
      <c r="R40" s="42">
        <v>46.6</v>
      </c>
      <c r="S40" s="21">
        <f t="shared" si="3"/>
        <v>0.96566523605150212</v>
      </c>
      <c r="T40" s="51">
        <v>1.9</v>
      </c>
      <c r="U40" s="51">
        <v>2.9</v>
      </c>
      <c r="V40" s="51">
        <v>0.5</v>
      </c>
      <c r="W40" s="51">
        <v>2.8</v>
      </c>
    </row>
    <row r="41" spans="1:23">
      <c r="A41"/>
      <c r="B41" s="23">
        <v>39</v>
      </c>
      <c r="C41" s="9">
        <v>2</v>
      </c>
      <c r="D41" s="1">
        <v>2</v>
      </c>
      <c r="E41" s="9">
        <v>20</v>
      </c>
      <c r="F41" s="34">
        <v>0.77534136000000009</v>
      </c>
      <c r="G41" s="34">
        <v>6.4508112900000016</v>
      </c>
      <c r="H41" s="33">
        <v>17.260999999999999</v>
      </c>
      <c r="I41" s="33">
        <v>18.847000000000001</v>
      </c>
      <c r="J41" s="22">
        <f t="shared" si="0"/>
        <v>0.91584867618188559</v>
      </c>
      <c r="K41" s="42">
        <v>35.200000000000003</v>
      </c>
      <c r="L41" s="42">
        <v>37.1</v>
      </c>
      <c r="M41" s="21">
        <f t="shared" si="1"/>
        <v>0.94878706199460916</v>
      </c>
      <c r="N41" s="42">
        <v>33</v>
      </c>
      <c r="O41" s="42">
        <v>35.799999999999997</v>
      </c>
      <c r="P41" s="21">
        <f t="shared" si="2"/>
        <v>0.92178770949720679</v>
      </c>
      <c r="Q41" s="42">
        <v>42.8</v>
      </c>
      <c r="R41" s="42">
        <v>44.8</v>
      </c>
      <c r="S41" s="21">
        <f t="shared" si="3"/>
        <v>0.9553571428571429</v>
      </c>
      <c r="T41" s="51">
        <v>1.3</v>
      </c>
      <c r="U41" s="51">
        <v>1.7</v>
      </c>
      <c r="V41" s="51">
        <v>0.3</v>
      </c>
      <c r="W41" s="51">
        <v>3.3</v>
      </c>
    </row>
    <row r="42" spans="1:23">
      <c r="A42"/>
      <c r="B42" s="23">
        <v>40</v>
      </c>
      <c r="C42" s="9">
        <v>1</v>
      </c>
      <c r="D42" s="1">
        <v>1</v>
      </c>
      <c r="E42" s="9">
        <v>1</v>
      </c>
      <c r="F42" s="34">
        <v>0.33286930666666664</v>
      </c>
      <c r="G42" s="34">
        <v>6.2847042433333327</v>
      </c>
      <c r="H42" s="33">
        <v>12.022</v>
      </c>
      <c r="I42" s="33">
        <v>16.562000000000001</v>
      </c>
      <c r="J42" s="22">
        <f t="shared" si="0"/>
        <v>0.72587851708730822</v>
      </c>
      <c r="K42" s="42">
        <v>23.8</v>
      </c>
      <c r="L42" s="42">
        <v>28.5</v>
      </c>
      <c r="M42" s="21">
        <f t="shared" si="1"/>
        <v>0.83508771929824566</v>
      </c>
      <c r="N42" s="42">
        <v>25.6</v>
      </c>
      <c r="O42" s="42">
        <v>30.7</v>
      </c>
      <c r="P42" s="21">
        <f t="shared" si="2"/>
        <v>0.83387622149837137</v>
      </c>
      <c r="Q42" s="42">
        <v>37.200000000000003</v>
      </c>
      <c r="R42" s="42">
        <v>41.3</v>
      </c>
      <c r="S42" s="21">
        <f t="shared" si="3"/>
        <v>0.90072639225181617</v>
      </c>
      <c r="T42" s="51">
        <v>1.8</v>
      </c>
      <c r="U42" s="51">
        <v>3.2</v>
      </c>
      <c r="V42" s="51">
        <v>0.3</v>
      </c>
      <c r="W42" s="51">
        <v>4.5</v>
      </c>
    </row>
    <row r="43" spans="1:23">
      <c r="A43"/>
      <c r="B43" s="23">
        <v>41</v>
      </c>
      <c r="C43" s="9">
        <v>1</v>
      </c>
      <c r="D43" s="1">
        <v>2</v>
      </c>
      <c r="E43" s="9">
        <v>30</v>
      </c>
      <c r="F43" s="34">
        <v>0.83817746999999998</v>
      </c>
      <c r="G43" s="34">
        <v>7.4169353866666663</v>
      </c>
      <c r="H43" s="33">
        <v>17.251000000000001</v>
      </c>
      <c r="I43" s="33">
        <v>21.917000000000002</v>
      </c>
      <c r="J43" s="22">
        <f t="shared" si="0"/>
        <v>0.78710589953004517</v>
      </c>
      <c r="K43" s="42">
        <v>33.6</v>
      </c>
      <c r="L43" s="42">
        <v>37.6</v>
      </c>
      <c r="M43" s="21">
        <f t="shared" si="1"/>
        <v>0.8936170212765957</v>
      </c>
      <c r="N43" s="42">
        <v>31.1</v>
      </c>
      <c r="O43" s="42">
        <v>34.799999999999997</v>
      </c>
      <c r="P43" s="21">
        <f t="shared" si="2"/>
        <v>0.89367816091954033</v>
      </c>
      <c r="Q43" s="42">
        <v>44.7</v>
      </c>
      <c r="R43" s="42">
        <v>45.8</v>
      </c>
      <c r="S43" s="21">
        <f t="shared" si="3"/>
        <v>0.97598253275109181</v>
      </c>
      <c r="T43" s="51">
        <v>1.4</v>
      </c>
      <c r="U43" s="51">
        <v>3.6</v>
      </c>
      <c r="V43" s="51">
        <v>0.3</v>
      </c>
      <c r="W43" s="51">
        <v>2.2000000000000002</v>
      </c>
    </row>
    <row r="44" spans="1:23">
      <c r="A44"/>
      <c r="B44" s="23">
        <v>42</v>
      </c>
      <c r="C44" s="9">
        <v>2</v>
      </c>
      <c r="D44" s="1">
        <v>2</v>
      </c>
      <c r="E44" s="9">
        <v>3</v>
      </c>
      <c r="F44" s="34">
        <v>1.0975095466666669</v>
      </c>
      <c r="G44" s="34">
        <v>5.881965226666666</v>
      </c>
      <c r="H44" s="33">
        <v>14.458</v>
      </c>
      <c r="I44" s="33">
        <v>17.260000000000002</v>
      </c>
      <c r="J44" s="22">
        <f t="shared" si="0"/>
        <v>0.83765932792584008</v>
      </c>
      <c r="K44" s="42">
        <v>30.4</v>
      </c>
      <c r="L44" s="42">
        <v>32.799999999999997</v>
      </c>
      <c r="M44" s="21">
        <f t="shared" si="1"/>
        <v>0.92682926829268297</v>
      </c>
      <c r="N44" s="42">
        <v>31.5</v>
      </c>
      <c r="O44" s="42">
        <v>33.6</v>
      </c>
      <c r="P44" s="21">
        <f t="shared" si="2"/>
        <v>0.9375</v>
      </c>
      <c r="Q44" s="42">
        <v>40.6</v>
      </c>
      <c r="R44" s="42">
        <v>40.5</v>
      </c>
      <c r="S44" s="21">
        <f t="shared" si="3"/>
        <v>1.0024691358024691</v>
      </c>
      <c r="T44" s="51">
        <v>1.2</v>
      </c>
      <c r="U44" s="51">
        <v>1.4</v>
      </c>
      <c r="V44" s="51">
        <v>0.3</v>
      </c>
      <c r="W44" s="51">
        <v>2.1</v>
      </c>
    </row>
    <row r="45" spans="1:23">
      <c r="A45"/>
      <c r="B45" s="23">
        <v>43</v>
      </c>
      <c r="C45" s="9">
        <v>2</v>
      </c>
      <c r="D45" s="1">
        <v>2</v>
      </c>
      <c r="E45" s="9">
        <v>20</v>
      </c>
      <c r="F45" s="34">
        <v>3.4221829033333329</v>
      </c>
      <c r="G45" s="34">
        <v>7.6023502933333313</v>
      </c>
      <c r="H45" s="33">
        <v>20.361000000000001</v>
      </c>
      <c r="I45" s="33">
        <v>22.065000000000001</v>
      </c>
      <c r="J45" s="22">
        <f t="shared" si="0"/>
        <v>0.9227736233854521</v>
      </c>
      <c r="K45" s="42">
        <v>38.4</v>
      </c>
      <c r="L45" s="42">
        <v>38.5</v>
      </c>
      <c r="M45" s="21">
        <f t="shared" si="1"/>
        <v>0.9974025974025974</v>
      </c>
      <c r="N45" s="42">
        <v>38</v>
      </c>
      <c r="O45" s="42">
        <v>38.299999999999997</v>
      </c>
      <c r="P45" s="21">
        <f t="shared" si="2"/>
        <v>0.99216710182767631</v>
      </c>
      <c r="Q45" s="42">
        <v>44.6</v>
      </c>
      <c r="R45" s="42">
        <v>46.1</v>
      </c>
      <c r="S45" s="21">
        <f t="shared" si="3"/>
        <v>0.96746203904555317</v>
      </c>
      <c r="T45" s="51">
        <v>0.5</v>
      </c>
      <c r="U45" s="51">
        <v>1.9</v>
      </c>
      <c r="V45" s="51">
        <v>0.3</v>
      </c>
      <c r="W45" s="51">
        <v>0.3</v>
      </c>
    </row>
    <row r="46" spans="1:23" s="28" customFormat="1">
      <c r="A46"/>
      <c r="B46" s="23">
        <v>44</v>
      </c>
      <c r="C46" s="16">
        <v>2</v>
      </c>
      <c r="D46" s="17">
        <v>2</v>
      </c>
      <c r="E46" s="29">
        <v>6</v>
      </c>
      <c r="F46" s="32">
        <v>3.871</v>
      </c>
      <c r="G46" s="32">
        <v>6.6230000000000002</v>
      </c>
      <c r="H46" s="32">
        <v>15.26</v>
      </c>
      <c r="I46" s="32">
        <v>15.930999999999999</v>
      </c>
      <c r="J46" s="19">
        <f>H46/I46</f>
        <v>0.9578808612139853</v>
      </c>
      <c r="K46" s="40">
        <v>32.4</v>
      </c>
      <c r="L46" s="40">
        <v>33.5</v>
      </c>
      <c r="M46" s="19">
        <f>K46/L46</f>
        <v>0.96716417910447761</v>
      </c>
      <c r="N46" s="40">
        <v>33.200000000000003</v>
      </c>
      <c r="O46" s="40">
        <v>33.799999999999997</v>
      </c>
      <c r="P46" s="19">
        <f>N46/O46</f>
        <v>0.9822485207100593</v>
      </c>
      <c r="Q46" s="40">
        <v>36.4</v>
      </c>
      <c r="R46" s="40">
        <v>36.700000000000003</v>
      </c>
      <c r="S46" s="22">
        <f>Q46/R46</f>
        <v>0.99182561307901895</v>
      </c>
      <c r="T46" s="49">
        <v>0.9</v>
      </c>
      <c r="U46" s="49">
        <v>1.6</v>
      </c>
      <c r="V46" s="49">
        <v>0.2</v>
      </c>
      <c r="W46" s="49">
        <v>1.7</v>
      </c>
    </row>
    <row r="47" spans="1:23">
      <c r="A47"/>
      <c r="B47" s="23">
        <v>45</v>
      </c>
      <c r="C47" s="9">
        <v>2</v>
      </c>
      <c r="D47" s="1">
        <v>2</v>
      </c>
      <c r="E47" s="9">
        <v>21</v>
      </c>
      <c r="F47" s="34">
        <v>1.0221354166666667</v>
      </c>
      <c r="G47" s="34">
        <v>7.5092613300000011</v>
      </c>
      <c r="H47" s="33">
        <v>17.600000000000001</v>
      </c>
      <c r="I47" s="33">
        <v>21.117000000000001</v>
      </c>
      <c r="J47" s="21">
        <f t="shared" si="0"/>
        <v>0.8334517213619359</v>
      </c>
      <c r="K47" s="42">
        <v>28.7</v>
      </c>
      <c r="L47" s="42">
        <v>31.9</v>
      </c>
      <c r="M47" s="21">
        <f t="shared" si="1"/>
        <v>0.89968652037617558</v>
      </c>
      <c r="N47" s="42">
        <v>35</v>
      </c>
      <c r="O47" s="42">
        <v>35.799999999999997</v>
      </c>
      <c r="P47" s="21">
        <f t="shared" si="2"/>
        <v>0.97765363128491622</v>
      </c>
      <c r="Q47" s="42">
        <v>45.5</v>
      </c>
      <c r="R47" s="42">
        <v>48.2</v>
      </c>
      <c r="S47" s="21">
        <f t="shared" si="3"/>
        <v>0.94398340248962653</v>
      </c>
      <c r="T47" s="51">
        <v>1.8</v>
      </c>
      <c r="U47" s="51">
        <v>2.5</v>
      </c>
      <c r="V47" s="51">
        <v>0.3</v>
      </c>
      <c r="W47" s="51">
        <v>2.4</v>
      </c>
    </row>
    <row r="48" spans="1:23">
      <c r="A48"/>
      <c r="B48" s="23">
        <v>46</v>
      </c>
      <c r="C48" s="9">
        <v>2</v>
      </c>
      <c r="D48" s="1">
        <v>2</v>
      </c>
      <c r="E48" s="9">
        <v>22</v>
      </c>
      <c r="F48" s="34">
        <v>0.40751338666666653</v>
      </c>
      <c r="G48" s="34">
        <v>7.0551990133333335</v>
      </c>
      <c r="H48" s="33">
        <v>14.754</v>
      </c>
      <c r="I48" s="33">
        <v>19</v>
      </c>
      <c r="J48" s="21">
        <f t="shared" si="0"/>
        <v>0.77652631578947362</v>
      </c>
      <c r="K48" s="42">
        <v>29.3</v>
      </c>
      <c r="L48" s="42">
        <v>33.799999999999997</v>
      </c>
      <c r="M48" s="21">
        <f t="shared" si="1"/>
        <v>0.86686390532544388</v>
      </c>
      <c r="N48" s="41">
        <v>31.6</v>
      </c>
      <c r="O48" s="41">
        <v>37.1</v>
      </c>
      <c r="P48" s="21">
        <f t="shared" si="2"/>
        <v>0.85175202156334229</v>
      </c>
      <c r="Q48" s="42">
        <v>45.1</v>
      </c>
      <c r="R48" s="42">
        <v>47.2</v>
      </c>
      <c r="S48" s="21">
        <f t="shared" si="3"/>
        <v>0.95550847457627119</v>
      </c>
      <c r="T48" s="51">
        <v>1.8</v>
      </c>
      <c r="U48" s="51">
        <v>3.4</v>
      </c>
      <c r="V48" s="51">
        <v>0.5</v>
      </c>
      <c r="W48" s="51">
        <v>5.3</v>
      </c>
    </row>
    <row r="49" spans="1:23">
      <c r="A49"/>
      <c r="B49" s="23">
        <v>47</v>
      </c>
      <c r="C49" s="9">
        <v>2</v>
      </c>
      <c r="D49" s="1">
        <v>1</v>
      </c>
      <c r="E49" s="9">
        <v>0.42</v>
      </c>
      <c r="F49" s="34">
        <v>7.3584853333333353E-2</v>
      </c>
      <c r="G49" s="34">
        <v>5.4218547466666669</v>
      </c>
      <c r="H49" s="34">
        <v>8.2219999999999995</v>
      </c>
      <c r="I49" s="33">
        <v>11.712</v>
      </c>
      <c r="J49" s="21">
        <f t="shared" si="0"/>
        <v>0.70201502732240439</v>
      </c>
      <c r="K49" s="42">
        <v>24.5</v>
      </c>
      <c r="L49" s="42">
        <v>29.2</v>
      </c>
      <c r="M49" s="21">
        <f t="shared" si="1"/>
        <v>0.83904109589041098</v>
      </c>
      <c r="N49" s="41">
        <v>25</v>
      </c>
      <c r="O49" s="41">
        <v>29.1</v>
      </c>
      <c r="P49" s="21">
        <f t="shared" si="2"/>
        <v>0.85910652920962194</v>
      </c>
      <c r="Q49" s="42">
        <v>31.6</v>
      </c>
      <c r="R49" s="42">
        <v>33.1</v>
      </c>
      <c r="S49" s="21">
        <f t="shared" si="3"/>
        <v>0.9546827794561934</v>
      </c>
      <c r="T49" s="51">
        <v>1.2</v>
      </c>
      <c r="U49" s="51">
        <v>3.7</v>
      </c>
      <c r="V49" s="51">
        <v>0.3</v>
      </c>
      <c r="W49" s="51">
        <v>2.7</v>
      </c>
    </row>
    <row r="50" spans="1:23">
      <c r="A50"/>
      <c r="B50" s="23">
        <v>48</v>
      </c>
      <c r="C50" s="9">
        <v>1</v>
      </c>
      <c r="D50" s="1">
        <v>2</v>
      </c>
      <c r="E50" s="9">
        <v>17</v>
      </c>
      <c r="F50" s="34">
        <v>1.3164219733333333</v>
      </c>
      <c r="G50" s="34">
        <v>6.7917545833333337</v>
      </c>
      <c r="H50" s="33">
        <v>16.599</v>
      </c>
      <c r="I50" s="33">
        <v>19.587</v>
      </c>
      <c r="J50" s="21">
        <f t="shared" si="0"/>
        <v>0.84744983917904737</v>
      </c>
      <c r="K50" s="41">
        <v>33</v>
      </c>
      <c r="L50" s="41">
        <v>35.9</v>
      </c>
      <c r="M50" s="21">
        <f t="shared" si="1"/>
        <v>0.91922005571030641</v>
      </c>
      <c r="N50" s="41">
        <v>35.9</v>
      </c>
      <c r="O50" s="41">
        <v>37.200000000000003</v>
      </c>
      <c r="P50" s="21">
        <f t="shared" si="2"/>
        <v>0.96505376344086014</v>
      </c>
      <c r="Q50" s="42">
        <v>43</v>
      </c>
      <c r="R50" s="42">
        <v>45.3</v>
      </c>
      <c r="S50" s="21">
        <f t="shared" si="3"/>
        <v>0.94922737306843274</v>
      </c>
      <c r="T50" s="51">
        <v>1.3</v>
      </c>
      <c r="U50" s="51">
        <v>2.2000000000000002</v>
      </c>
      <c r="V50" s="51">
        <v>0.5</v>
      </c>
      <c r="W50" s="51">
        <v>1.9</v>
      </c>
    </row>
    <row r="51" spans="1:23">
      <c r="A51"/>
      <c r="B51" s="23">
        <v>49</v>
      </c>
      <c r="C51" s="9">
        <v>1</v>
      </c>
      <c r="D51" s="1">
        <v>2</v>
      </c>
      <c r="E51" s="9">
        <v>1</v>
      </c>
      <c r="F51" s="34">
        <v>0.65924928000000016</v>
      </c>
      <c r="G51" s="34">
        <v>5.1288466933333323</v>
      </c>
      <c r="H51" s="33">
        <v>10.946999999999999</v>
      </c>
      <c r="I51" s="33">
        <v>13.353999999999999</v>
      </c>
      <c r="J51" s="21">
        <f t="shared" si="0"/>
        <v>0.81975438070989959</v>
      </c>
      <c r="K51" s="41">
        <v>25.3</v>
      </c>
      <c r="L51" s="41">
        <v>29.6</v>
      </c>
      <c r="M51" s="21">
        <f t="shared" si="1"/>
        <v>0.85472972972972971</v>
      </c>
      <c r="N51" s="41">
        <v>26.8</v>
      </c>
      <c r="O51" s="41">
        <v>30.4</v>
      </c>
      <c r="P51" s="21">
        <f t="shared" si="2"/>
        <v>0.88157894736842113</v>
      </c>
      <c r="Q51" s="42">
        <v>32.799999999999997</v>
      </c>
      <c r="R51" s="42">
        <v>34.1</v>
      </c>
      <c r="S51" s="21">
        <f t="shared" si="3"/>
        <v>0.9618768328445747</v>
      </c>
      <c r="T51" s="51">
        <v>1.9</v>
      </c>
      <c r="U51" s="51">
        <v>2.8</v>
      </c>
      <c r="V51" s="51">
        <v>0.5</v>
      </c>
      <c r="W51" s="51">
        <v>2.8</v>
      </c>
    </row>
    <row r="52" spans="1:23">
      <c r="A52"/>
      <c r="B52" s="23">
        <v>50</v>
      </c>
      <c r="C52" s="9">
        <v>2</v>
      </c>
      <c r="D52" s="1">
        <v>2</v>
      </c>
      <c r="E52" s="9">
        <v>26</v>
      </c>
      <c r="F52" s="34">
        <v>2.1840170566666672</v>
      </c>
      <c r="G52" s="34">
        <v>6.367396666666667</v>
      </c>
      <c r="H52" s="33">
        <v>19.515999999999998</v>
      </c>
      <c r="I52" s="33">
        <v>22.18</v>
      </c>
      <c r="J52" s="21">
        <f t="shared" si="0"/>
        <v>0.8798917944093777</v>
      </c>
      <c r="K52" s="41">
        <v>29.3</v>
      </c>
      <c r="L52" s="41">
        <v>33.9</v>
      </c>
      <c r="M52" s="21">
        <f t="shared" si="1"/>
        <v>0.86430678466076705</v>
      </c>
      <c r="N52" s="41">
        <v>30.8</v>
      </c>
      <c r="O52" s="41">
        <v>35.299999999999997</v>
      </c>
      <c r="P52" s="21">
        <f t="shared" si="2"/>
        <v>0.87252124645892359</v>
      </c>
      <c r="Q52" s="42">
        <v>44.3</v>
      </c>
      <c r="R52" s="42">
        <v>46</v>
      </c>
      <c r="S52" s="21">
        <f t="shared" si="3"/>
        <v>0.96304347826086956</v>
      </c>
      <c r="T52" s="51">
        <v>2</v>
      </c>
      <c r="U52" s="51">
        <v>3.1</v>
      </c>
      <c r="V52" s="51">
        <v>0.5</v>
      </c>
      <c r="W52" s="51">
        <v>3.7</v>
      </c>
    </row>
    <row r="53" spans="1:23">
      <c r="A53"/>
      <c r="B53" s="23">
        <v>51</v>
      </c>
      <c r="C53" s="9">
        <v>2</v>
      </c>
      <c r="D53" s="1">
        <v>2</v>
      </c>
      <c r="E53" s="9">
        <v>0.33</v>
      </c>
      <c r="F53" s="34">
        <v>0.3446165699999999</v>
      </c>
      <c r="G53" s="34">
        <v>5.2010829166666666</v>
      </c>
      <c r="H53" s="33">
        <v>8.4939999999999998</v>
      </c>
      <c r="I53" s="33">
        <v>11.473000000000001</v>
      </c>
      <c r="J53" s="21">
        <f t="shared" si="0"/>
        <v>0.7403469014207269</v>
      </c>
      <c r="K53" s="41">
        <v>23.7</v>
      </c>
      <c r="L53" s="41">
        <v>28.8</v>
      </c>
      <c r="M53" s="21">
        <f t="shared" si="1"/>
        <v>0.82291666666666663</v>
      </c>
      <c r="N53" s="41">
        <v>23.7</v>
      </c>
      <c r="O53" s="41">
        <v>29</v>
      </c>
      <c r="P53" s="21">
        <f t="shared" si="2"/>
        <v>0.8172413793103448</v>
      </c>
      <c r="Q53" s="42">
        <v>32.4</v>
      </c>
      <c r="R53" s="42">
        <v>34.4</v>
      </c>
      <c r="S53" s="21">
        <f t="shared" si="3"/>
        <v>0.94186046511627908</v>
      </c>
      <c r="T53" s="51">
        <v>2.8</v>
      </c>
      <c r="U53" s="51">
        <v>3.3</v>
      </c>
      <c r="V53" s="51">
        <v>0.4</v>
      </c>
      <c r="W53" s="51">
        <v>4.7</v>
      </c>
    </row>
    <row r="54" spans="1:23">
      <c r="A54"/>
      <c r="B54" s="23">
        <v>52</v>
      </c>
      <c r="C54" s="9">
        <v>1</v>
      </c>
      <c r="D54" s="1">
        <v>1</v>
      </c>
      <c r="E54" s="9">
        <v>10</v>
      </c>
      <c r="F54" s="34">
        <v>0.67773184333333336</v>
      </c>
      <c r="G54" s="34">
        <v>7.4169353866666663</v>
      </c>
      <c r="H54" s="33">
        <v>11.436999999999999</v>
      </c>
      <c r="I54" s="33">
        <v>18.309000000000001</v>
      </c>
      <c r="J54" s="21">
        <f t="shared" si="0"/>
        <v>0.62466546507182252</v>
      </c>
      <c r="K54" s="41">
        <v>30.8</v>
      </c>
      <c r="L54" s="41">
        <v>37</v>
      </c>
      <c r="M54" s="21">
        <f t="shared" si="1"/>
        <v>0.83243243243243248</v>
      </c>
      <c r="N54" s="41">
        <v>26</v>
      </c>
      <c r="O54" s="41">
        <v>33.799999999999997</v>
      </c>
      <c r="P54" s="21">
        <f t="shared" si="2"/>
        <v>0.76923076923076927</v>
      </c>
      <c r="Q54" s="42">
        <v>40.200000000000003</v>
      </c>
      <c r="R54" s="42">
        <v>44</v>
      </c>
      <c r="S54" s="21">
        <f t="shared" si="3"/>
        <v>0.91363636363636369</v>
      </c>
      <c r="T54" s="51">
        <v>4</v>
      </c>
      <c r="U54" s="51">
        <v>2.2999999999999998</v>
      </c>
      <c r="V54" s="51">
        <v>0.3</v>
      </c>
      <c r="W54" s="51">
        <v>7.3</v>
      </c>
    </row>
    <row r="55" spans="1:23">
      <c r="A55"/>
      <c r="B55" s="23">
        <v>53</v>
      </c>
      <c r="C55" s="9">
        <v>1</v>
      </c>
      <c r="D55" s="1">
        <v>1</v>
      </c>
      <c r="E55" s="9">
        <v>4</v>
      </c>
      <c r="F55" s="34">
        <v>0.20358556333333336</v>
      </c>
      <c r="G55" s="34">
        <v>7.3253693233333346</v>
      </c>
      <c r="H55" s="33">
        <v>15.664</v>
      </c>
      <c r="I55" s="33">
        <v>18.866</v>
      </c>
      <c r="J55" s="21">
        <f t="shared" si="0"/>
        <v>0.83027668822219869</v>
      </c>
      <c r="K55" s="41">
        <v>31.9</v>
      </c>
      <c r="L55" s="41">
        <v>34.1</v>
      </c>
      <c r="M55" s="21">
        <f t="shared" si="1"/>
        <v>0.93548387096774188</v>
      </c>
      <c r="N55" s="41">
        <v>33.299999999999997</v>
      </c>
      <c r="O55" s="41">
        <v>33.6</v>
      </c>
      <c r="P55" s="21">
        <f t="shared" si="2"/>
        <v>0.99107142857142849</v>
      </c>
      <c r="Q55" s="42">
        <v>40.200000000000003</v>
      </c>
      <c r="R55" s="42">
        <v>41.7</v>
      </c>
      <c r="S55" s="21">
        <f t="shared" si="3"/>
        <v>0.96402877697841727</v>
      </c>
      <c r="T55" s="51">
        <v>1.6</v>
      </c>
      <c r="U55" s="51">
        <v>2.1</v>
      </c>
      <c r="V55" s="51">
        <v>0.3</v>
      </c>
      <c r="W55" s="51">
        <v>3</v>
      </c>
    </row>
    <row r="56" spans="1:23">
      <c r="A56"/>
      <c r="B56" s="23">
        <v>54</v>
      </c>
      <c r="C56" s="9">
        <v>1</v>
      </c>
      <c r="D56" s="1">
        <v>1</v>
      </c>
      <c r="E56" s="9">
        <v>4</v>
      </c>
      <c r="F56" s="34">
        <v>1.3456747366666666</v>
      </c>
      <c r="G56" s="34">
        <v>7.0551990133333335</v>
      </c>
      <c r="H56" s="33">
        <v>15.221</v>
      </c>
      <c r="I56" s="33">
        <v>18.091999999999999</v>
      </c>
      <c r="J56" s="21">
        <f t="shared" si="0"/>
        <v>0.84131107671899186</v>
      </c>
      <c r="K56" s="41">
        <v>33.4</v>
      </c>
      <c r="L56" s="41">
        <v>34.200000000000003</v>
      </c>
      <c r="M56" s="21">
        <f t="shared" si="1"/>
        <v>0.97660818713450281</v>
      </c>
      <c r="N56" s="41">
        <v>33.200000000000003</v>
      </c>
      <c r="O56" s="41">
        <v>33.9</v>
      </c>
      <c r="P56" s="21">
        <f t="shared" si="2"/>
        <v>0.97935103244837773</v>
      </c>
      <c r="Q56" s="42">
        <v>38.700000000000003</v>
      </c>
      <c r="R56" s="42">
        <v>40.4</v>
      </c>
      <c r="S56" s="21">
        <f t="shared" si="3"/>
        <v>0.95792079207920799</v>
      </c>
      <c r="T56" s="51">
        <v>0.7</v>
      </c>
      <c r="U56" s="51">
        <v>2.5</v>
      </c>
      <c r="V56" s="51">
        <v>0.3</v>
      </c>
      <c r="W56" s="51">
        <v>0.2</v>
      </c>
    </row>
    <row r="57" spans="1:23">
      <c r="A57"/>
      <c r="B57" s="23">
        <v>55</v>
      </c>
      <c r="C57" s="9">
        <v>2</v>
      </c>
      <c r="D57" s="1">
        <v>2</v>
      </c>
      <c r="E57" s="9">
        <v>23</v>
      </c>
      <c r="F57" s="34">
        <v>3.8804512500000001</v>
      </c>
      <c r="G57" s="34">
        <v>8.4750049633333333</v>
      </c>
      <c r="H57" s="33">
        <v>18.099</v>
      </c>
      <c r="I57" s="33">
        <v>21.568999999999999</v>
      </c>
      <c r="J57" s="21">
        <f t="shared" si="0"/>
        <v>0.83912096063795272</v>
      </c>
      <c r="K57" s="41">
        <v>31.1</v>
      </c>
      <c r="L57" s="41">
        <v>35.700000000000003</v>
      </c>
      <c r="M57" s="21">
        <f t="shared" si="1"/>
        <v>0.87114845938375352</v>
      </c>
      <c r="N57" s="41">
        <v>32.200000000000003</v>
      </c>
      <c r="O57" s="41">
        <v>35.4</v>
      </c>
      <c r="P57" s="21">
        <f t="shared" si="2"/>
        <v>0.90960451977401147</v>
      </c>
      <c r="Q57" s="42">
        <v>43.2</v>
      </c>
      <c r="R57" s="42">
        <v>46.5</v>
      </c>
      <c r="S57" s="21">
        <f t="shared" si="3"/>
        <v>0.92903225806451617</v>
      </c>
      <c r="T57" s="51">
        <v>1.4</v>
      </c>
      <c r="U57" s="51">
        <v>3.3</v>
      </c>
      <c r="V57" s="51">
        <v>0.6</v>
      </c>
      <c r="W57" s="51">
        <v>2.5</v>
      </c>
    </row>
    <row r="58" spans="1:23">
      <c r="A58"/>
      <c r="B58" s="23">
        <v>56</v>
      </c>
      <c r="C58" s="9">
        <v>2</v>
      </c>
      <c r="D58" s="1">
        <v>1</v>
      </c>
      <c r="E58" s="9">
        <v>1</v>
      </c>
      <c r="F58" s="34">
        <v>0.3213920833333333</v>
      </c>
      <c r="G58" s="34">
        <v>5.5724533333333337</v>
      </c>
      <c r="H58" s="33">
        <v>11.286</v>
      </c>
      <c r="I58" s="33">
        <v>15.986000000000001</v>
      </c>
      <c r="J58" s="21">
        <f t="shared" si="0"/>
        <v>0.70599274365069431</v>
      </c>
      <c r="K58" s="41">
        <v>26.1</v>
      </c>
      <c r="L58" s="41">
        <v>31.1</v>
      </c>
      <c r="M58" s="21">
        <f t="shared" si="1"/>
        <v>0.83922829581993574</v>
      </c>
      <c r="N58" s="41">
        <v>29.5</v>
      </c>
      <c r="O58" s="41">
        <v>32.5</v>
      </c>
      <c r="P58" s="21">
        <f t="shared" si="2"/>
        <v>0.90769230769230769</v>
      </c>
      <c r="Q58" s="42">
        <v>32.799999999999997</v>
      </c>
      <c r="R58" s="42">
        <v>35.200000000000003</v>
      </c>
      <c r="S58" s="21">
        <f t="shared" si="3"/>
        <v>0.93181818181818166</v>
      </c>
      <c r="T58" s="51">
        <v>1.8</v>
      </c>
      <c r="U58" s="51">
        <v>2.6</v>
      </c>
      <c r="V58" s="51">
        <v>0.7</v>
      </c>
      <c r="W58" s="51">
        <v>2.6</v>
      </c>
    </row>
    <row r="59" spans="1:23">
      <c r="A59"/>
      <c r="B59" s="23">
        <v>57</v>
      </c>
      <c r="C59" s="9">
        <v>2</v>
      </c>
      <c r="D59" s="1">
        <v>1</v>
      </c>
      <c r="E59" s="9">
        <v>31</v>
      </c>
      <c r="F59" s="34">
        <v>0.20358556333333336</v>
      </c>
      <c r="G59" s="34">
        <v>6.6198196966666671</v>
      </c>
      <c r="H59" s="33">
        <v>12.752000000000001</v>
      </c>
      <c r="I59" s="33">
        <v>18.167000000000002</v>
      </c>
      <c r="J59" s="21">
        <f t="shared" si="0"/>
        <v>0.70193207464083229</v>
      </c>
      <c r="K59" s="41">
        <v>26.1</v>
      </c>
      <c r="L59" s="41">
        <v>31.8</v>
      </c>
      <c r="M59" s="21">
        <f t="shared" si="1"/>
        <v>0.82075471698113212</v>
      </c>
      <c r="N59" s="41">
        <v>27.9</v>
      </c>
      <c r="O59" s="41">
        <v>35.299999999999997</v>
      </c>
      <c r="P59" s="21">
        <f t="shared" si="2"/>
        <v>0.7903682719546743</v>
      </c>
      <c r="Q59" s="42">
        <v>42.3</v>
      </c>
      <c r="R59" s="42">
        <v>47.1</v>
      </c>
      <c r="S59" s="21">
        <f t="shared" si="3"/>
        <v>0.8980891719745222</v>
      </c>
      <c r="T59" s="51">
        <v>2.2000000000000002</v>
      </c>
      <c r="U59" s="51">
        <v>3.2</v>
      </c>
      <c r="V59" s="51">
        <v>0.3</v>
      </c>
      <c r="W59" s="51">
        <v>6</v>
      </c>
    </row>
    <row r="60" spans="1:23">
      <c r="A60"/>
      <c r="B60" s="23">
        <v>58</v>
      </c>
      <c r="C60" s="9">
        <v>1</v>
      </c>
      <c r="D60" s="1">
        <v>2</v>
      </c>
      <c r="E60" s="9">
        <v>24</v>
      </c>
      <c r="F60" s="34">
        <v>1.5626649600000004</v>
      </c>
      <c r="G60" s="34">
        <v>7.6023502933333313</v>
      </c>
      <c r="H60" s="33">
        <v>20.9</v>
      </c>
      <c r="I60" s="33">
        <v>23.234000000000002</v>
      </c>
      <c r="J60" s="21">
        <f t="shared" si="0"/>
        <v>0.89954377205819047</v>
      </c>
      <c r="K60" s="41">
        <v>35.799999999999997</v>
      </c>
      <c r="L60" s="41">
        <v>35.799999999999997</v>
      </c>
      <c r="M60" s="21">
        <f t="shared" si="1"/>
        <v>1</v>
      </c>
      <c r="N60" s="41">
        <v>40.700000000000003</v>
      </c>
      <c r="O60" s="41">
        <v>40.5</v>
      </c>
      <c r="P60" s="21">
        <f t="shared" si="2"/>
        <v>1.0049382716049384</v>
      </c>
      <c r="Q60" s="42">
        <v>45.1</v>
      </c>
      <c r="R60" s="42">
        <v>45.8</v>
      </c>
      <c r="S60" s="21">
        <f t="shared" si="3"/>
        <v>0.98471615720524031</v>
      </c>
      <c r="T60" s="51">
        <v>0.6</v>
      </c>
      <c r="U60" s="51">
        <v>0.3</v>
      </c>
      <c r="V60" s="51">
        <v>0.3</v>
      </c>
      <c r="W60" s="51">
        <v>1.5</v>
      </c>
    </row>
    <row r="61" spans="1:23">
      <c r="A61"/>
      <c r="B61" s="23">
        <v>59</v>
      </c>
      <c r="C61" s="9">
        <v>2</v>
      </c>
      <c r="D61" s="1">
        <v>2</v>
      </c>
      <c r="E61" s="9">
        <v>2</v>
      </c>
      <c r="F61" s="34">
        <v>2.1036320100000001</v>
      </c>
      <c r="G61" s="34">
        <v>6.2847042433333327</v>
      </c>
      <c r="H61" s="33">
        <v>15.016</v>
      </c>
      <c r="I61" s="33">
        <v>17.489999999999998</v>
      </c>
      <c r="J61" s="21">
        <f t="shared" ref="J61:J102" si="4">H61/I61</f>
        <v>0.85854774156660962</v>
      </c>
      <c r="K61" s="41">
        <v>30.9</v>
      </c>
      <c r="L61" s="41">
        <v>34.9</v>
      </c>
      <c r="M61" s="21">
        <f t="shared" ref="M61:M102" si="5">K61/L61</f>
        <v>0.88538681948424069</v>
      </c>
      <c r="N61" s="41">
        <v>31.7</v>
      </c>
      <c r="O61" s="41">
        <v>33.6</v>
      </c>
      <c r="P61" s="21">
        <f t="shared" ref="P61:P102" si="6">N61/O61</f>
        <v>0.94345238095238093</v>
      </c>
      <c r="Q61" s="42">
        <v>40.5</v>
      </c>
      <c r="R61" s="42">
        <v>42.6</v>
      </c>
      <c r="S61" s="21">
        <f t="shared" ref="S61:S102" si="7">Q61/R61</f>
        <v>0.95070422535211263</v>
      </c>
      <c r="T61" s="51">
        <v>1</v>
      </c>
      <c r="U61" s="51">
        <v>3.8</v>
      </c>
      <c r="V61" s="51">
        <v>0.3</v>
      </c>
      <c r="W61" s="51">
        <v>1.5</v>
      </c>
    </row>
    <row r="62" spans="1:23">
      <c r="A62"/>
      <c r="B62" s="23">
        <v>60</v>
      </c>
      <c r="C62" s="9">
        <v>1</v>
      </c>
      <c r="D62" s="1">
        <v>1</v>
      </c>
      <c r="E62" s="9">
        <v>20</v>
      </c>
      <c r="F62" s="34">
        <v>0.92711692333333329</v>
      </c>
      <c r="G62" s="34">
        <v>6.4508112900000016</v>
      </c>
      <c r="H62" s="33">
        <v>16.452999999999999</v>
      </c>
      <c r="I62" s="33">
        <v>19.696000000000002</v>
      </c>
      <c r="J62" s="21">
        <f t="shared" si="4"/>
        <v>0.83534727863525582</v>
      </c>
      <c r="K62" s="41">
        <v>32.6</v>
      </c>
      <c r="L62" s="41">
        <v>34.799999999999997</v>
      </c>
      <c r="M62" s="21">
        <f t="shared" si="5"/>
        <v>0.93678160919540243</v>
      </c>
      <c r="N62" s="41">
        <v>33.9</v>
      </c>
      <c r="O62" s="41">
        <v>35.1</v>
      </c>
      <c r="P62" s="21">
        <f t="shared" si="6"/>
        <v>0.96581196581196571</v>
      </c>
      <c r="Q62" s="42">
        <v>42.2</v>
      </c>
      <c r="R62" s="42">
        <v>45.2</v>
      </c>
      <c r="S62" s="21">
        <f t="shared" si="7"/>
        <v>0.9336283185840708</v>
      </c>
      <c r="T62" s="51">
        <v>1.7</v>
      </c>
      <c r="U62" s="51">
        <v>2</v>
      </c>
      <c r="V62" s="51">
        <v>0.3</v>
      </c>
      <c r="W62" s="51">
        <v>2.1</v>
      </c>
    </row>
    <row r="63" spans="1:23">
      <c r="A63"/>
      <c r="B63" s="23">
        <v>61</v>
      </c>
      <c r="C63" s="9">
        <v>2</v>
      </c>
      <c r="D63" s="1">
        <v>1</v>
      </c>
      <c r="E63" s="9">
        <v>23</v>
      </c>
      <c r="F63" s="34">
        <v>0.28854925333333331</v>
      </c>
      <c r="G63" s="34">
        <v>6.7054197599999998</v>
      </c>
      <c r="H63" s="33">
        <v>17.207999999999998</v>
      </c>
      <c r="I63" s="33">
        <v>22.062000000000001</v>
      </c>
      <c r="J63" s="21">
        <f t="shared" si="4"/>
        <v>0.77998368234974147</v>
      </c>
      <c r="K63" s="41">
        <v>28</v>
      </c>
      <c r="L63" s="41">
        <v>33.6</v>
      </c>
      <c r="M63" s="21">
        <f t="shared" si="5"/>
        <v>0.83333333333333326</v>
      </c>
      <c r="N63" s="41">
        <v>31</v>
      </c>
      <c r="O63" s="41">
        <v>34.9</v>
      </c>
      <c r="P63" s="21">
        <f t="shared" si="6"/>
        <v>0.88825214899713467</v>
      </c>
      <c r="Q63" s="42">
        <v>43</v>
      </c>
      <c r="R63" s="42">
        <v>46.4</v>
      </c>
      <c r="S63" s="21">
        <f t="shared" si="7"/>
        <v>0.92672413793103448</v>
      </c>
      <c r="T63" s="51">
        <v>1.7</v>
      </c>
      <c r="U63" s="51">
        <v>3.6</v>
      </c>
      <c r="V63" s="51">
        <v>0.5</v>
      </c>
      <c r="W63" s="51">
        <v>3.4</v>
      </c>
    </row>
    <row r="64" spans="1:23">
      <c r="A64"/>
      <c r="B64" s="23">
        <v>62</v>
      </c>
      <c r="C64" s="9">
        <v>2</v>
      </c>
      <c r="D64" s="1">
        <v>1</v>
      </c>
      <c r="E64" s="9">
        <v>9</v>
      </c>
      <c r="F64" s="34">
        <v>2.3083940266666665</v>
      </c>
      <c r="G64" s="34">
        <v>7.2345600000000001</v>
      </c>
      <c r="H64" s="33">
        <v>15.537000000000001</v>
      </c>
      <c r="I64" s="33">
        <v>17.108000000000001</v>
      </c>
      <c r="J64" s="22">
        <f t="shared" si="4"/>
        <v>0.90817161561842419</v>
      </c>
      <c r="K64" s="41">
        <v>33.5</v>
      </c>
      <c r="L64" s="41">
        <v>35</v>
      </c>
      <c r="M64" s="21">
        <f t="shared" si="5"/>
        <v>0.95714285714285718</v>
      </c>
      <c r="N64" s="41">
        <v>30.1</v>
      </c>
      <c r="O64" s="41">
        <v>33.299999999999997</v>
      </c>
      <c r="P64" s="21">
        <f t="shared" si="6"/>
        <v>0.90390390390390407</v>
      </c>
      <c r="Q64" s="42">
        <v>40.799999999999997</v>
      </c>
      <c r="R64" s="42">
        <v>41.8</v>
      </c>
      <c r="S64" s="21">
        <f t="shared" si="7"/>
        <v>0.97607655502392343</v>
      </c>
      <c r="T64" s="51">
        <v>1.5</v>
      </c>
      <c r="U64" s="51">
        <v>2.4</v>
      </c>
      <c r="V64" s="51">
        <v>0.3</v>
      </c>
      <c r="W64" s="51">
        <v>2.4</v>
      </c>
    </row>
    <row r="65" spans="1:23">
      <c r="A65"/>
      <c r="B65" s="23">
        <v>63</v>
      </c>
      <c r="C65" s="9">
        <v>1</v>
      </c>
      <c r="D65" s="1">
        <v>1</v>
      </c>
      <c r="E65" s="9">
        <v>3</v>
      </c>
      <c r="F65" s="34">
        <v>2.7096718966666669</v>
      </c>
      <c r="G65" s="34">
        <v>6.0409287733333343</v>
      </c>
      <c r="H65" s="33">
        <v>14.23</v>
      </c>
      <c r="I65" s="33">
        <v>16.305</v>
      </c>
      <c r="J65" s="21">
        <f t="shared" si="4"/>
        <v>0.87273842379638156</v>
      </c>
      <c r="K65" s="41">
        <v>30.8</v>
      </c>
      <c r="L65" s="41">
        <v>32.6</v>
      </c>
      <c r="M65" s="21">
        <f t="shared" si="5"/>
        <v>0.94478527607361962</v>
      </c>
      <c r="N65" s="41">
        <v>31.7</v>
      </c>
      <c r="O65" s="41">
        <v>32.6</v>
      </c>
      <c r="P65" s="21">
        <f t="shared" si="6"/>
        <v>0.97239263803680975</v>
      </c>
      <c r="Q65" s="42">
        <v>40.1</v>
      </c>
      <c r="R65" s="42">
        <v>41.7</v>
      </c>
      <c r="S65" s="21">
        <f t="shared" si="7"/>
        <v>0.9616306954436451</v>
      </c>
      <c r="T65" s="51">
        <v>1.1000000000000001</v>
      </c>
      <c r="U65" s="51">
        <v>1.2</v>
      </c>
      <c r="V65" s="51">
        <v>0.3</v>
      </c>
      <c r="W65" s="51">
        <v>1.6</v>
      </c>
    </row>
    <row r="66" spans="1:23" s="28" customFormat="1">
      <c r="A66"/>
      <c r="B66" s="23">
        <v>64</v>
      </c>
      <c r="C66" s="27">
        <v>1</v>
      </c>
      <c r="D66" s="26">
        <v>2</v>
      </c>
      <c r="E66" s="27">
        <v>0.57999999999999996</v>
      </c>
      <c r="F66" s="35">
        <v>1.1497633333333332</v>
      </c>
      <c r="G66" s="35">
        <v>3.4773783466666677</v>
      </c>
      <c r="H66" s="33">
        <v>7.4109999999999996</v>
      </c>
      <c r="I66" s="33">
        <v>9.6660000000000004</v>
      </c>
      <c r="J66" s="22">
        <f t="shared" si="4"/>
        <v>0.76670804883095378</v>
      </c>
      <c r="K66" s="41">
        <v>24.5</v>
      </c>
      <c r="L66" s="41">
        <v>26.8</v>
      </c>
      <c r="M66" s="22">
        <f t="shared" si="5"/>
        <v>0.91417910447761197</v>
      </c>
      <c r="N66" s="41">
        <v>26.8</v>
      </c>
      <c r="O66" s="41">
        <v>27.9</v>
      </c>
      <c r="P66" s="22">
        <f t="shared" si="6"/>
        <v>0.96057347670250903</v>
      </c>
      <c r="Q66" s="45">
        <v>29.4</v>
      </c>
      <c r="R66" s="45">
        <v>31.3</v>
      </c>
      <c r="S66" s="22">
        <f t="shared" si="7"/>
        <v>0.93929712460063897</v>
      </c>
      <c r="T66" s="52">
        <v>1.1000000000000001</v>
      </c>
      <c r="U66" s="52">
        <v>2.7</v>
      </c>
      <c r="V66" s="52">
        <v>0.3</v>
      </c>
      <c r="W66" s="52">
        <v>2.5</v>
      </c>
    </row>
    <row r="67" spans="1:23">
      <c r="A67"/>
      <c r="B67" s="23">
        <v>65</v>
      </c>
      <c r="C67" s="9">
        <v>1</v>
      </c>
      <c r="D67" s="1">
        <v>1</v>
      </c>
      <c r="E67" s="9">
        <v>58</v>
      </c>
      <c r="F67" s="34">
        <v>1.9488279166666669</v>
      </c>
      <c r="G67" s="34">
        <v>7.5092613300000011</v>
      </c>
      <c r="H67" s="33">
        <v>17.713999999999999</v>
      </c>
      <c r="I67" s="33">
        <v>21.001000000000001</v>
      </c>
      <c r="J67" s="21">
        <f t="shared" si="4"/>
        <v>0.84348364363601724</v>
      </c>
      <c r="K67" s="41">
        <v>34.5</v>
      </c>
      <c r="L67" s="41">
        <v>38.200000000000003</v>
      </c>
      <c r="M67" s="21">
        <f t="shared" si="5"/>
        <v>0.90314136125654443</v>
      </c>
      <c r="N67" s="41">
        <v>35.4</v>
      </c>
      <c r="O67" s="41">
        <v>36.299999999999997</v>
      </c>
      <c r="P67" s="21">
        <f t="shared" si="6"/>
        <v>0.97520661157024802</v>
      </c>
      <c r="Q67" s="42">
        <v>47.9</v>
      </c>
      <c r="R67" s="42">
        <v>48.8</v>
      </c>
      <c r="S67" s="21">
        <f t="shared" si="7"/>
        <v>0.98155737704918034</v>
      </c>
      <c r="T67" s="51">
        <v>2.2999999999999998</v>
      </c>
      <c r="U67" s="51">
        <v>2.2999999999999998</v>
      </c>
      <c r="V67" s="51">
        <v>0.3</v>
      </c>
      <c r="W67" s="51">
        <v>2.4</v>
      </c>
    </row>
    <row r="68" spans="1:23">
      <c r="A68"/>
      <c r="B68" s="23">
        <v>66</v>
      </c>
      <c r="C68" s="9">
        <v>1</v>
      </c>
      <c r="D68" s="1">
        <v>1</v>
      </c>
      <c r="E68" s="9">
        <v>4</v>
      </c>
      <c r="F68" s="34">
        <v>3.4221829033333329</v>
      </c>
      <c r="G68" s="34">
        <v>7.2345600000000001</v>
      </c>
      <c r="H68" s="33">
        <v>16.196000000000002</v>
      </c>
      <c r="I68" s="33">
        <v>18.616</v>
      </c>
      <c r="J68" s="21">
        <f t="shared" si="4"/>
        <v>0.87000429737859919</v>
      </c>
      <c r="K68" s="41">
        <v>33.6</v>
      </c>
      <c r="L68" s="41">
        <v>37.299999999999997</v>
      </c>
      <c r="M68" s="21">
        <f t="shared" si="5"/>
        <v>0.90080428954423608</v>
      </c>
      <c r="N68" s="41">
        <v>31.1</v>
      </c>
      <c r="O68" s="41">
        <v>34.700000000000003</v>
      </c>
      <c r="P68" s="21">
        <f t="shared" si="6"/>
        <v>0.89625360230547546</v>
      </c>
      <c r="Q68" s="42">
        <v>37.6</v>
      </c>
      <c r="R68" s="42">
        <v>39.1</v>
      </c>
      <c r="S68" s="21">
        <f t="shared" si="7"/>
        <v>0.96163682864450128</v>
      </c>
      <c r="T68" s="51">
        <v>3.1</v>
      </c>
      <c r="U68" s="51">
        <v>1.8</v>
      </c>
      <c r="V68" s="51">
        <v>0.3</v>
      </c>
      <c r="W68" s="51">
        <v>4.7</v>
      </c>
    </row>
    <row r="69" spans="1:23">
      <c r="A69"/>
      <c r="B69" s="23">
        <v>67</v>
      </c>
      <c r="C69" s="9">
        <v>1</v>
      </c>
      <c r="D69" s="1">
        <v>1</v>
      </c>
      <c r="E69" s="9">
        <v>11</v>
      </c>
      <c r="F69" s="34">
        <v>1.2036499199999999</v>
      </c>
      <c r="G69" s="34">
        <v>7.2345600000000001</v>
      </c>
      <c r="H69" s="33">
        <v>16.763000000000002</v>
      </c>
      <c r="I69" s="33">
        <v>21.029</v>
      </c>
      <c r="J69" s="21">
        <f t="shared" si="4"/>
        <v>0.79713728660421335</v>
      </c>
      <c r="K69" s="41">
        <v>33.6</v>
      </c>
      <c r="L69" s="41">
        <v>37.9</v>
      </c>
      <c r="M69" s="21">
        <f t="shared" si="5"/>
        <v>0.88654353562005284</v>
      </c>
      <c r="N69" s="41">
        <v>34.299999999999997</v>
      </c>
      <c r="O69" s="41">
        <v>37</v>
      </c>
      <c r="P69" s="21">
        <f t="shared" si="6"/>
        <v>0.927027027027027</v>
      </c>
      <c r="Q69" s="42">
        <v>42.3</v>
      </c>
      <c r="R69" s="42">
        <v>44.3</v>
      </c>
      <c r="S69" s="21">
        <f t="shared" si="7"/>
        <v>0.95485327313769752</v>
      </c>
      <c r="T69" s="51">
        <v>1.6</v>
      </c>
      <c r="U69" s="51">
        <v>3.3</v>
      </c>
      <c r="V69" s="51">
        <v>0.5</v>
      </c>
      <c r="W69" s="51">
        <v>3.7</v>
      </c>
    </row>
    <row r="70" spans="1:23">
      <c r="A70"/>
      <c r="B70" s="23">
        <v>68</v>
      </c>
      <c r="C70" s="9">
        <v>1</v>
      </c>
      <c r="D70" s="1">
        <v>1</v>
      </c>
      <c r="E70" s="9">
        <v>13</v>
      </c>
      <c r="F70" s="34">
        <v>8.7069583333333339E-2</v>
      </c>
      <c r="G70" s="34">
        <v>6.4508112900000016</v>
      </c>
      <c r="H70" s="33">
        <v>14.036</v>
      </c>
      <c r="I70" s="33">
        <v>21.68</v>
      </c>
      <c r="J70" s="21">
        <f t="shared" si="4"/>
        <v>0.64741697416974164</v>
      </c>
      <c r="K70" s="41">
        <v>29.3</v>
      </c>
      <c r="L70" s="41">
        <v>33.700000000000003</v>
      </c>
      <c r="M70" s="21">
        <f t="shared" si="5"/>
        <v>0.86943620178041536</v>
      </c>
      <c r="N70" s="41">
        <v>31.9</v>
      </c>
      <c r="O70" s="41">
        <v>35.5</v>
      </c>
      <c r="P70" s="21">
        <f t="shared" si="6"/>
        <v>0.89859154929577456</v>
      </c>
      <c r="Q70" s="42">
        <v>44.7</v>
      </c>
      <c r="R70" s="42">
        <v>49.4</v>
      </c>
      <c r="S70" s="21">
        <f t="shared" si="7"/>
        <v>0.90485829959514175</v>
      </c>
      <c r="T70" s="51">
        <v>2</v>
      </c>
      <c r="U70" s="51">
        <v>2.6</v>
      </c>
      <c r="V70" s="51">
        <v>0.2</v>
      </c>
      <c r="W70" s="51">
        <v>4.7</v>
      </c>
    </row>
    <row r="71" spans="1:23">
      <c r="A71"/>
      <c r="B71" s="23">
        <v>69</v>
      </c>
      <c r="C71" s="9">
        <v>1</v>
      </c>
      <c r="D71" s="1">
        <v>1</v>
      </c>
      <c r="E71" s="9">
        <v>0.08</v>
      </c>
      <c r="F71" s="34">
        <v>0.65924928000000016</v>
      </c>
      <c r="G71" s="34">
        <v>4.9863869866666661</v>
      </c>
      <c r="H71" s="33">
        <v>7.7249999999999996</v>
      </c>
      <c r="I71" s="33">
        <v>9.7799999999999994</v>
      </c>
      <c r="J71" s="21">
        <f t="shared" si="4"/>
        <v>0.78987730061349692</v>
      </c>
      <c r="K71" s="41">
        <v>20.399999999999999</v>
      </c>
      <c r="L71" s="41">
        <v>24.9</v>
      </c>
      <c r="M71" s="21">
        <f t="shared" si="5"/>
        <v>0.81927710843373491</v>
      </c>
      <c r="N71" s="41">
        <v>26.9</v>
      </c>
      <c r="O71" s="41">
        <v>28.4</v>
      </c>
      <c r="P71" s="21">
        <f t="shared" si="6"/>
        <v>0.94718309859154926</v>
      </c>
      <c r="Q71" s="42">
        <v>28.5</v>
      </c>
      <c r="R71" s="42">
        <v>30.3</v>
      </c>
      <c r="S71" s="21">
        <f t="shared" si="7"/>
        <v>0.94059405940594054</v>
      </c>
      <c r="T71" s="51">
        <v>2.2999999999999998</v>
      </c>
      <c r="U71" s="51">
        <v>3.4</v>
      </c>
      <c r="V71" s="51">
        <v>0.3</v>
      </c>
      <c r="W71" s="51">
        <v>2.7</v>
      </c>
    </row>
    <row r="72" spans="1:23">
      <c r="A72"/>
      <c r="B72" s="23">
        <v>70</v>
      </c>
      <c r="C72" s="9">
        <v>1</v>
      </c>
      <c r="D72" s="1">
        <v>2</v>
      </c>
      <c r="E72" s="9">
        <v>1</v>
      </c>
      <c r="F72" s="34">
        <v>0.13085792999999998</v>
      </c>
      <c r="G72" s="34">
        <v>4.9161572233333333</v>
      </c>
      <c r="H72" s="33">
        <v>9.7680000000000007</v>
      </c>
      <c r="I72" s="33">
        <v>14.15</v>
      </c>
      <c r="J72" s="21">
        <f t="shared" si="4"/>
        <v>0.6903180212014135</v>
      </c>
      <c r="K72" s="41">
        <v>25.5</v>
      </c>
      <c r="L72" s="41">
        <v>30.3</v>
      </c>
      <c r="M72" s="21">
        <f t="shared" si="5"/>
        <v>0.84158415841584155</v>
      </c>
      <c r="N72" s="41">
        <v>25.8</v>
      </c>
      <c r="O72" s="41">
        <v>29.7</v>
      </c>
      <c r="P72" s="21">
        <f t="shared" si="6"/>
        <v>0.86868686868686873</v>
      </c>
      <c r="Q72" s="42">
        <v>31.5</v>
      </c>
      <c r="R72" s="42">
        <v>35.5</v>
      </c>
      <c r="S72" s="21">
        <f t="shared" si="7"/>
        <v>0.88732394366197187</v>
      </c>
      <c r="T72" s="51">
        <v>1.8</v>
      </c>
      <c r="U72" s="51">
        <v>3.4</v>
      </c>
      <c r="V72" s="51">
        <v>0.5</v>
      </c>
      <c r="W72" s="51">
        <v>5.0999999999999996</v>
      </c>
    </row>
    <row r="73" spans="1:23">
      <c r="A73"/>
      <c r="B73" s="23">
        <v>71</v>
      </c>
      <c r="C73" s="9">
        <v>1</v>
      </c>
      <c r="D73" s="1">
        <v>1</v>
      </c>
      <c r="E73" s="9">
        <v>17</v>
      </c>
      <c r="F73" s="34">
        <v>0.25802374333333339</v>
      </c>
      <c r="G73" s="34">
        <v>7.6962054166666665</v>
      </c>
      <c r="H73" s="33">
        <v>16.41</v>
      </c>
      <c r="I73" s="33">
        <v>20.561</v>
      </c>
      <c r="J73" s="21">
        <f t="shared" si="4"/>
        <v>0.79811293225037694</v>
      </c>
      <c r="K73" s="41">
        <v>30.1</v>
      </c>
      <c r="L73" s="41">
        <v>32.700000000000003</v>
      </c>
      <c r="M73" s="21">
        <f t="shared" si="5"/>
        <v>0.92048929663608559</v>
      </c>
      <c r="N73" s="41">
        <v>32.5</v>
      </c>
      <c r="O73" s="41">
        <v>34.5</v>
      </c>
      <c r="P73" s="21">
        <f t="shared" si="6"/>
        <v>0.94202898550724634</v>
      </c>
      <c r="Q73" s="42">
        <v>45.1</v>
      </c>
      <c r="R73" s="42">
        <v>47.6</v>
      </c>
      <c r="S73" s="21">
        <f t="shared" si="7"/>
        <v>0.94747899159663862</v>
      </c>
      <c r="T73" s="51">
        <v>2.1</v>
      </c>
      <c r="U73" s="51">
        <v>1.9</v>
      </c>
      <c r="V73" s="51">
        <v>0.5</v>
      </c>
      <c r="W73" s="51">
        <v>3.9</v>
      </c>
    </row>
    <row r="74" spans="1:23">
      <c r="A74"/>
      <c r="B74" s="23">
        <v>72</v>
      </c>
      <c r="C74" s="9">
        <v>2</v>
      </c>
      <c r="D74" s="1">
        <v>2</v>
      </c>
      <c r="E74" s="9">
        <v>0.5</v>
      </c>
      <c r="F74" s="34">
        <v>1.0719871033333332</v>
      </c>
      <c r="G74" s="34">
        <v>4.062318480000001</v>
      </c>
      <c r="H74" s="33">
        <v>11.132</v>
      </c>
      <c r="I74" s="33">
        <v>13.717000000000001</v>
      </c>
      <c r="J74" s="21">
        <f t="shared" si="4"/>
        <v>0.81154771451483554</v>
      </c>
      <c r="K74" s="41">
        <v>29.2</v>
      </c>
      <c r="L74" s="41">
        <v>32.299999999999997</v>
      </c>
      <c r="M74" s="21">
        <f t="shared" si="5"/>
        <v>0.90402476780185759</v>
      </c>
      <c r="N74" s="41">
        <v>27.9</v>
      </c>
      <c r="O74" s="41">
        <v>31</v>
      </c>
      <c r="P74" s="21">
        <f t="shared" si="6"/>
        <v>0.89999999999999991</v>
      </c>
      <c r="Q74" s="42">
        <v>31.7</v>
      </c>
      <c r="R74" s="42">
        <v>34.1</v>
      </c>
      <c r="S74" s="21">
        <f t="shared" si="7"/>
        <v>0.9296187683284457</v>
      </c>
      <c r="T74" s="51">
        <v>1.3</v>
      </c>
      <c r="U74" s="51">
        <v>1.6</v>
      </c>
      <c r="V74" s="51">
        <v>0.3</v>
      </c>
      <c r="W74" s="51">
        <v>2.6</v>
      </c>
    </row>
    <row r="75" spans="1:23">
      <c r="A75"/>
      <c r="B75" s="23">
        <v>73</v>
      </c>
      <c r="C75" s="9">
        <v>2</v>
      </c>
      <c r="D75" s="1">
        <v>2</v>
      </c>
      <c r="E75" s="9">
        <v>15</v>
      </c>
      <c r="F75" s="34">
        <v>2.1036320100000001</v>
      </c>
      <c r="G75" s="34">
        <v>8.6775862500000009</v>
      </c>
      <c r="H75" s="33">
        <v>20.971</v>
      </c>
      <c r="I75" s="33">
        <v>28.327999999999999</v>
      </c>
      <c r="J75" s="21">
        <f t="shared" si="4"/>
        <v>0.74029229031347077</v>
      </c>
      <c r="K75" s="41">
        <v>35.1</v>
      </c>
      <c r="L75" s="41">
        <v>40</v>
      </c>
      <c r="M75" s="21">
        <f t="shared" si="5"/>
        <v>0.87750000000000006</v>
      </c>
      <c r="N75" s="41">
        <v>39</v>
      </c>
      <c r="O75" s="41">
        <v>43.3</v>
      </c>
      <c r="P75" s="21">
        <f t="shared" si="6"/>
        <v>0.90069284064665134</v>
      </c>
      <c r="Q75" s="42">
        <v>48.9</v>
      </c>
      <c r="R75" s="42">
        <v>50.4</v>
      </c>
      <c r="S75" s="21">
        <f t="shared" si="7"/>
        <v>0.97023809523809523</v>
      </c>
      <c r="T75" s="51">
        <v>1.8</v>
      </c>
      <c r="U75" s="51">
        <v>3.8</v>
      </c>
      <c r="V75" s="51">
        <v>0.6</v>
      </c>
      <c r="W75" s="51">
        <v>4</v>
      </c>
    </row>
    <row r="76" spans="1:23">
      <c r="A76"/>
      <c r="B76" s="23">
        <v>74</v>
      </c>
      <c r="C76" s="9">
        <v>1</v>
      </c>
      <c r="D76" s="1">
        <v>1</v>
      </c>
      <c r="E76" s="9">
        <v>15</v>
      </c>
      <c r="F76" s="34">
        <v>0.28854925333333331</v>
      </c>
      <c r="G76" s="34">
        <v>7.0551990133333335</v>
      </c>
      <c r="H76" s="33">
        <v>17.172000000000001</v>
      </c>
      <c r="I76" s="33">
        <v>21.326000000000001</v>
      </c>
      <c r="J76" s="21">
        <f t="shared" si="4"/>
        <v>0.80521429241301701</v>
      </c>
      <c r="K76" s="41">
        <v>32.1</v>
      </c>
      <c r="L76" s="41">
        <v>35.1</v>
      </c>
      <c r="M76" s="21">
        <f t="shared" si="5"/>
        <v>0.9145299145299145</v>
      </c>
      <c r="N76" s="41">
        <v>34.6</v>
      </c>
      <c r="O76" s="41">
        <v>39.9</v>
      </c>
      <c r="P76" s="21">
        <f t="shared" si="6"/>
        <v>0.86716791979949881</v>
      </c>
      <c r="Q76" s="42">
        <v>44.2</v>
      </c>
      <c r="R76" s="42">
        <v>45.9</v>
      </c>
      <c r="S76" s="21">
        <f t="shared" si="7"/>
        <v>0.96296296296296302</v>
      </c>
      <c r="T76" s="51">
        <v>2.2000000000000002</v>
      </c>
      <c r="U76" s="51">
        <v>1.5</v>
      </c>
      <c r="V76" s="51">
        <v>0.3</v>
      </c>
      <c r="W76" s="51">
        <v>4.7</v>
      </c>
    </row>
    <row r="77" spans="1:23">
      <c r="A77"/>
      <c r="B77" s="23">
        <v>75</v>
      </c>
      <c r="C77" s="9">
        <v>2</v>
      </c>
      <c r="D77" s="1">
        <v>1</v>
      </c>
      <c r="E77" s="9">
        <v>0.25</v>
      </c>
      <c r="F77" s="34">
        <v>0.39436882333333334</v>
      </c>
      <c r="G77" s="34">
        <v>4.4429241599999996</v>
      </c>
      <c r="H77" s="33">
        <v>7.8079999999999998</v>
      </c>
      <c r="I77" s="33">
        <v>10.502000000000001</v>
      </c>
      <c r="J77" s="21">
        <f t="shared" si="4"/>
        <v>0.74347743286992951</v>
      </c>
      <c r="K77" s="41">
        <v>23.3</v>
      </c>
      <c r="L77" s="41">
        <v>27.3</v>
      </c>
      <c r="M77" s="21">
        <f t="shared" si="5"/>
        <v>0.85347985347985345</v>
      </c>
      <c r="N77" s="41">
        <v>25.7</v>
      </c>
      <c r="O77" s="41">
        <v>30</v>
      </c>
      <c r="P77" s="21">
        <f t="shared" si="6"/>
        <v>0.85666666666666669</v>
      </c>
      <c r="Q77" s="42">
        <v>30</v>
      </c>
      <c r="R77" s="42">
        <v>33.700000000000003</v>
      </c>
      <c r="S77" s="21">
        <f t="shared" si="7"/>
        <v>0.89020771513353103</v>
      </c>
      <c r="T77" s="51">
        <v>2.2000000000000002</v>
      </c>
      <c r="U77" s="51">
        <v>3.3</v>
      </c>
      <c r="V77" s="51">
        <v>0.3</v>
      </c>
      <c r="W77" s="51">
        <v>2</v>
      </c>
    </row>
    <row r="78" spans="1:23">
      <c r="A78"/>
      <c r="B78" s="23">
        <v>76</v>
      </c>
      <c r="C78" s="9">
        <v>2</v>
      </c>
      <c r="D78" s="1">
        <v>2</v>
      </c>
      <c r="E78" s="9">
        <v>10</v>
      </c>
      <c r="F78" s="34">
        <v>6.9420689999999993E-2</v>
      </c>
      <c r="G78" s="34">
        <v>6.4508112900000016</v>
      </c>
      <c r="H78" s="33">
        <v>14.009</v>
      </c>
      <c r="I78" s="33">
        <v>18.172000000000001</v>
      </c>
      <c r="J78" s="21">
        <f t="shared" si="4"/>
        <v>0.77091129209773279</v>
      </c>
      <c r="K78" s="41">
        <v>32.700000000000003</v>
      </c>
      <c r="L78" s="41">
        <v>35.6</v>
      </c>
      <c r="M78" s="21">
        <f t="shared" si="5"/>
        <v>0.91853932584269671</v>
      </c>
      <c r="N78" s="41">
        <v>29.4</v>
      </c>
      <c r="O78" s="41">
        <v>37.200000000000003</v>
      </c>
      <c r="P78" s="21">
        <f t="shared" si="6"/>
        <v>0.79032258064516114</v>
      </c>
      <c r="Q78" s="42">
        <v>40.299999999999997</v>
      </c>
      <c r="R78" s="42">
        <v>42.1</v>
      </c>
      <c r="S78" s="21">
        <f t="shared" si="7"/>
        <v>0.9572446555819476</v>
      </c>
      <c r="T78" s="51">
        <v>1.3</v>
      </c>
      <c r="U78" s="51">
        <v>1.7</v>
      </c>
      <c r="V78" s="51">
        <v>0.3</v>
      </c>
      <c r="W78" s="51">
        <v>4.2</v>
      </c>
    </row>
    <row r="79" spans="1:23">
      <c r="A79"/>
      <c r="B79" s="23">
        <v>77</v>
      </c>
      <c r="C79" s="9">
        <v>2</v>
      </c>
      <c r="D79" s="1">
        <v>1</v>
      </c>
      <c r="E79" s="9">
        <v>27</v>
      </c>
      <c r="F79" s="34">
        <v>0.29923519666666676</v>
      </c>
      <c r="G79" s="34">
        <v>7.6023502933333313</v>
      </c>
      <c r="H79" s="33">
        <v>17.221</v>
      </c>
      <c r="I79" s="33">
        <v>22.254000000000001</v>
      </c>
      <c r="J79" s="21">
        <f t="shared" si="4"/>
        <v>0.77383841107216678</v>
      </c>
      <c r="K79" s="41">
        <v>32.1</v>
      </c>
      <c r="L79" s="41">
        <v>37.9</v>
      </c>
      <c r="M79" s="21">
        <f t="shared" si="5"/>
        <v>0.84696569920844333</v>
      </c>
      <c r="N79" s="41">
        <v>33.200000000000003</v>
      </c>
      <c r="O79" s="41">
        <v>38.6</v>
      </c>
      <c r="P79" s="21">
        <f t="shared" si="6"/>
        <v>0.86010362694300524</v>
      </c>
      <c r="Q79" s="42">
        <v>45.3</v>
      </c>
      <c r="R79" s="42">
        <v>50.4</v>
      </c>
      <c r="S79" s="21">
        <f t="shared" si="7"/>
        <v>0.89880952380952372</v>
      </c>
      <c r="T79" s="51">
        <v>1.5</v>
      </c>
      <c r="U79" s="51">
        <v>5.0999999999999996</v>
      </c>
      <c r="V79" s="51">
        <v>0.2</v>
      </c>
      <c r="W79" s="51">
        <v>2.2000000000000002</v>
      </c>
    </row>
    <row r="80" spans="1:23">
      <c r="A80"/>
      <c r="B80" s="23">
        <v>78</v>
      </c>
      <c r="C80" s="9">
        <v>1</v>
      </c>
      <c r="D80" s="1">
        <v>1</v>
      </c>
      <c r="E80" s="9">
        <v>7</v>
      </c>
      <c r="F80" s="34">
        <v>0.17191971000000006</v>
      </c>
      <c r="G80" s="34">
        <v>7.4169353866666663</v>
      </c>
      <c r="H80" s="33">
        <v>16.073</v>
      </c>
      <c r="I80" s="33">
        <v>20.021000000000001</v>
      </c>
      <c r="J80" s="21">
        <f t="shared" si="4"/>
        <v>0.80280705259477547</v>
      </c>
      <c r="K80" s="41">
        <v>32.1</v>
      </c>
      <c r="L80" s="41">
        <v>35</v>
      </c>
      <c r="M80" s="21">
        <f t="shared" si="5"/>
        <v>0.91714285714285715</v>
      </c>
      <c r="N80" s="41">
        <v>33.299999999999997</v>
      </c>
      <c r="O80" s="41">
        <v>34.299999999999997</v>
      </c>
      <c r="P80" s="21">
        <f t="shared" si="6"/>
        <v>0.9708454810495627</v>
      </c>
      <c r="Q80" s="42">
        <v>42.5</v>
      </c>
      <c r="R80" s="42">
        <v>44.6</v>
      </c>
      <c r="S80" s="21">
        <f t="shared" si="7"/>
        <v>0.952914798206278</v>
      </c>
      <c r="T80" s="51">
        <v>0.5</v>
      </c>
      <c r="U80" s="51">
        <v>4.5999999999999996</v>
      </c>
      <c r="V80" s="51">
        <v>0.5</v>
      </c>
      <c r="W80" s="51">
        <v>2.8</v>
      </c>
    </row>
    <row r="81" spans="1:23">
      <c r="A81"/>
      <c r="B81" s="23">
        <v>79</v>
      </c>
      <c r="C81" s="9">
        <v>2</v>
      </c>
      <c r="D81" s="1">
        <v>1</v>
      </c>
      <c r="E81" s="9">
        <v>1</v>
      </c>
      <c r="F81" s="34">
        <v>0.99779989333333352</v>
      </c>
      <c r="G81" s="34">
        <v>5.881965226666666</v>
      </c>
      <c r="H81" s="33">
        <v>12.814</v>
      </c>
      <c r="I81" s="33">
        <v>16.771999999999998</v>
      </c>
      <c r="J81" s="21">
        <f t="shared" si="4"/>
        <v>0.76401144765084672</v>
      </c>
      <c r="K81" s="41">
        <v>28.1</v>
      </c>
      <c r="L81" s="41">
        <v>32.700000000000003</v>
      </c>
      <c r="M81" s="21">
        <f t="shared" si="5"/>
        <v>0.85932721712538218</v>
      </c>
      <c r="N81" s="41">
        <v>27.8</v>
      </c>
      <c r="O81" s="41">
        <v>32.799999999999997</v>
      </c>
      <c r="P81" s="21">
        <f t="shared" si="6"/>
        <v>0.84756097560975618</v>
      </c>
      <c r="Q81" s="42">
        <v>36.200000000000003</v>
      </c>
      <c r="R81" s="42">
        <v>38.200000000000003</v>
      </c>
      <c r="S81" s="21">
        <f t="shared" si="7"/>
        <v>0.94764397905759168</v>
      </c>
      <c r="T81" s="51">
        <v>0.8</v>
      </c>
      <c r="U81" s="51">
        <v>3.8</v>
      </c>
      <c r="V81" s="51">
        <v>0.4</v>
      </c>
      <c r="W81" s="51">
        <v>2.2999999999999998</v>
      </c>
    </row>
    <row r="82" spans="1:23">
      <c r="A82"/>
      <c r="B82" s="23">
        <v>80</v>
      </c>
      <c r="C82" s="9">
        <v>1</v>
      </c>
      <c r="D82" s="1">
        <v>2</v>
      </c>
      <c r="E82" s="9">
        <v>20</v>
      </c>
      <c r="F82" s="34">
        <v>0.25802374333333339</v>
      </c>
      <c r="G82" s="34">
        <v>7.6023502933333313</v>
      </c>
      <c r="H82" s="33">
        <v>19.869</v>
      </c>
      <c r="I82" s="33">
        <v>24.847999999999999</v>
      </c>
      <c r="J82" s="21">
        <f t="shared" si="4"/>
        <v>0.7996216999356085</v>
      </c>
      <c r="K82" s="41">
        <v>34.200000000000003</v>
      </c>
      <c r="L82" s="41">
        <v>37.6</v>
      </c>
      <c r="M82" s="21">
        <f t="shared" si="5"/>
        <v>0.90957446808510645</v>
      </c>
      <c r="N82" s="41">
        <v>35.5</v>
      </c>
      <c r="O82" s="42">
        <v>38.200000000000003</v>
      </c>
      <c r="P82" s="21">
        <f t="shared" si="6"/>
        <v>0.92931937172774859</v>
      </c>
      <c r="Q82" s="42">
        <v>45.8</v>
      </c>
      <c r="R82" s="42">
        <v>48.9</v>
      </c>
      <c r="S82" s="21">
        <f t="shared" si="7"/>
        <v>0.93660531697341509</v>
      </c>
      <c r="T82" s="51">
        <v>1.1000000000000001</v>
      </c>
      <c r="U82" s="51">
        <v>3.5</v>
      </c>
      <c r="V82" s="51">
        <v>0.2</v>
      </c>
      <c r="W82" s="51">
        <v>2.2000000000000002</v>
      </c>
    </row>
    <row r="83" spans="1:23">
      <c r="A83"/>
      <c r="B83" s="23">
        <v>81</v>
      </c>
      <c r="C83" s="9">
        <v>2</v>
      </c>
      <c r="D83" s="1">
        <v>2</v>
      </c>
      <c r="E83" s="9">
        <v>12</v>
      </c>
      <c r="F83" s="34">
        <v>0.19533312000000005</v>
      </c>
      <c r="G83" s="34">
        <v>5.5724533333333337</v>
      </c>
      <c r="H83" s="33">
        <v>17.009</v>
      </c>
      <c r="I83" s="33">
        <v>20.574000000000002</v>
      </c>
      <c r="J83" s="21">
        <f t="shared" si="4"/>
        <v>0.82672304850782541</v>
      </c>
      <c r="K83" s="41">
        <v>29.6</v>
      </c>
      <c r="L83" s="41">
        <v>33.799999999999997</v>
      </c>
      <c r="M83" s="21">
        <f t="shared" si="5"/>
        <v>0.87573964497041434</v>
      </c>
      <c r="N83" s="41">
        <v>30.8</v>
      </c>
      <c r="O83" s="41">
        <v>35.299999999999997</v>
      </c>
      <c r="P83" s="21">
        <f t="shared" si="6"/>
        <v>0.87252124645892359</v>
      </c>
      <c r="Q83" s="42">
        <v>45.9</v>
      </c>
      <c r="R83" s="42">
        <v>46.3</v>
      </c>
      <c r="S83" s="21">
        <f t="shared" si="7"/>
        <v>0.99136069114470848</v>
      </c>
      <c r="T83" s="51">
        <v>0.4</v>
      </c>
      <c r="U83" s="51">
        <v>4.4000000000000004</v>
      </c>
      <c r="V83" s="51">
        <v>0.1</v>
      </c>
      <c r="W83" s="51">
        <v>2.6</v>
      </c>
    </row>
    <row r="84" spans="1:23">
      <c r="A84"/>
      <c r="B84" s="23">
        <v>82</v>
      </c>
      <c r="C84" s="9">
        <v>2</v>
      </c>
      <c r="D84" s="1">
        <v>2</v>
      </c>
      <c r="E84" s="9">
        <v>2</v>
      </c>
      <c r="F84" s="34">
        <v>2.3083940266666665</v>
      </c>
      <c r="G84" s="34">
        <v>7.0551990133333335</v>
      </c>
      <c r="H84" s="33">
        <v>12.917999999999999</v>
      </c>
      <c r="I84" s="33">
        <v>15.26</v>
      </c>
      <c r="J84" s="21">
        <f t="shared" si="4"/>
        <v>0.84652686762778506</v>
      </c>
      <c r="K84" s="41">
        <v>26.2</v>
      </c>
      <c r="L84" s="41">
        <v>30.1</v>
      </c>
      <c r="M84" s="21">
        <f t="shared" si="5"/>
        <v>0.87043189368770757</v>
      </c>
      <c r="N84" s="41">
        <v>28.5</v>
      </c>
      <c r="O84" s="41">
        <v>33.299999999999997</v>
      </c>
      <c r="P84" s="21">
        <f t="shared" si="6"/>
        <v>0.85585585585585588</v>
      </c>
      <c r="Q84" s="42">
        <v>37.799999999999997</v>
      </c>
      <c r="R84" s="42">
        <v>38.9</v>
      </c>
      <c r="S84" s="21">
        <f t="shared" si="7"/>
        <v>0.97172236503856035</v>
      </c>
      <c r="T84" s="51">
        <v>1.1000000000000001</v>
      </c>
      <c r="U84" s="51">
        <v>2.8</v>
      </c>
      <c r="V84" s="51">
        <v>0.2</v>
      </c>
      <c r="W84" s="51">
        <v>2.9</v>
      </c>
    </row>
    <row r="85" spans="1:23">
      <c r="A85"/>
      <c r="B85" s="23">
        <v>83</v>
      </c>
      <c r="C85" s="9">
        <v>1</v>
      </c>
      <c r="D85" s="1">
        <v>1</v>
      </c>
      <c r="E85" s="9">
        <v>0.5</v>
      </c>
      <c r="F85" s="34">
        <v>7.7912296666666658E-2</v>
      </c>
      <c r="G85" s="34">
        <v>5.4968102099999996</v>
      </c>
      <c r="H85" s="33">
        <v>7.7670000000000003</v>
      </c>
      <c r="I85" s="33">
        <v>12.561</v>
      </c>
      <c r="J85" s="21">
        <f t="shared" si="4"/>
        <v>0.6183424886553619</v>
      </c>
      <c r="K85" s="41">
        <v>26.1</v>
      </c>
      <c r="L85" s="41">
        <v>29.8</v>
      </c>
      <c r="M85" s="21">
        <f t="shared" si="5"/>
        <v>0.87583892617449666</v>
      </c>
      <c r="N85" s="41">
        <v>22.8</v>
      </c>
      <c r="O85" s="41">
        <v>28</v>
      </c>
      <c r="P85" s="21">
        <f t="shared" si="6"/>
        <v>0.81428571428571428</v>
      </c>
      <c r="Q85" s="42">
        <v>33.700000000000003</v>
      </c>
      <c r="R85" s="42">
        <v>34.200000000000003</v>
      </c>
      <c r="S85" s="21">
        <f t="shared" si="7"/>
        <v>0.98538011695906436</v>
      </c>
      <c r="T85" s="51">
        <v>0.8</v>
      </c>
      <c r="U85" s="51">
        <v>3.1</v>
      </c>
      <c r="V85" s="51">
        <v>0.1</v>
      </c>
      <c r="W85" s="51">
        <v>4.8</v>
      </c>
    </row>
    <row r="86" spans="1:23">
      <c r="A86"/>
      <c r="B86" s="23">
        <v>84</v>
      </c>
      <c r="C86" s="9">
        <v>2</v>
      </c>
      <c r="D86" s="1">
        <v>1</v>
      </c>
      <c r="E86" s="9">
        <v>27</v>
      </c>
      <c r="F86" s="34">
        <v>8.7069583333333339E-2</v>
      </c>
      <c r="G86" s="34">
        <v>6.7054197599999998</v>
      </c>
      <c r="H86" s="33">
        <v>16.968</v>
      </c>
      <c r="I86" s="33">
        <v>21.640999999999998</v>
      </c>
      <c r="J86" s="21">
        <f t="shared" si="4"/>
        <v>0.78406727970056844</v>
      </c>
      <c r="K86" s="41">
        <v>24.4</v>
      </c>
      <c r="L86" s="41">
        <v>29.3</v>
      </c>
      <c r="M86" s="21">
        <f t="shared" si="5"/>
        <v>0.83276450511945388</v>
      </c>
      <c r="N86" s="41">
        <v>30.3</v>
      </c>
      <c r="O86" s="41">
        <v>37.5</v>
      </c>
      <c r="P86" s="21">
        <f t="shared" si="6"/>
        <v>0.80800000000000005</v>
      </c>
      <c r="Q86" s="42">
        <v>46.2</v>
      </c>
      <c r="R86" s="42">
        <v>50.6</v>
      </c>
      <c r="S86" s="21">
        <f t="shared" si="7"/>
        <v>0.91304347826086962</v>
      </c>
      <c r="T86" s="51">
        <v>1.1000000000000001</v>
      </c>
      <c r="U86" s="51">
        <v>5.8</v>
      </c>
      <c r="V86" s="51">
        <v>0.2</v>
      </c>
      <c r="W86" s="51">
        <v>3.5</v>
      </c>
    </row>
    <row r="87" spans="1:23">
      <c r="A87"/>
      <c r="B87" s="23">
        <v>85</v>
      </c>
      <c r="C87" s="9">
        <v>1</v>
      </c>
      <c r="D87" s="1">
        <v>2</v>
      </c>
      <c r="E87" s="9">
        <v>23</v>
      </c>
      <c r="F87" s="34">
        <v>0.83817746999999998</v>
      </c>
      <c r="G87" s="34">
        <v>8.575896826666666</v>
      </c>
      <c r="H87" s="33">
        <v>19.391999999999999</v>
      </c>
      <c r="I87" s="33">
        <v>23.832000000000001</v>
      </c>
      <c r="J87" s="21">
        <f t="shared" si="4"/>
        <v>0.81369587109768371</v>
      </c>
      <c r="K87" s="41">
        <v>31.3</v>
      </c>
      <c r="L87" s="41">
        <v>35.200000000000003</v>
      </c>
      <c r="M87" s="21">
        <f t="shared" si="5"/>
        <v>0.88920454545454541</v>
      </c>
      <c r="N87" s="41">
        <v>36</v>
      </c>
      <c r="O87" s="41">
        <v>38.299999999999997</v>
      </c>
      <c r="P87" s="21">
        <f t="shared" si="6"/>
        <v>0.93994778067885121</v>
      </c>
      <c r="Q87" s="42">
        <v>49.8</v>
      </c>
      <c r="R87" s="42">
        <v>50.8</v>
      </c>
      <c r="S87" s="21">
        <f t="shared" si="7"/>
        <v>0.98031496062992129</v>
      </c>
      <c r="T87" s="51">
        <v>1.4</v>
      </c>
      <c r="U87" s="51">
        <v>2.5</v>
      </c>
      <c r="V87" s="51">
        <v>0.2</v>
      </c>
      <c r="W87" s="51">
        <v>1.6</v>
      </c>
    </row>
    <row r="88" spans="1:23">
      <c r="A88"/>
      <c r="B88" s="23">
        <v>86</v>
      </c>
      <c r="C88" s="9">
        <v>2</v>
      </c>
      <c r="D88" s="1">
        <v>1</v>
      </c>
      <c r="E88" s="9">
        <v>13</v>
      </c>
      <c r="F88" s="34">
        <v>0.26794666666666667</v>
      </c>
      <c r="G88" s="34">
        <v>5.9610937499999999</v>
      </c>
      <c r="H88" s="33">
        <v>16.603999999999999</v>
      </c>
      <c r="I88" s="33">
        <v>22.056999999999999</v>
      </c>
      <c r="J88" s="21">
        <f t="shared" si="4"/>
        <v>0.75277689622342114</v>
      </c>
      <c r="K88" s="41">
        <v>29.6</v>
      </c>
      <c r="L88" s="41">
        <v>36.1</v>
      </c>
      <c r="M88" s="21">
        <f t="shared" si="5"/>
        <v>0.81994459833795019</v>
      </c>
      <c r="N88" s="41">
        <v>33.200000000000003</v>
      </c>
      <c r="O88" s="41">
        <v>37.6</v>
      </c>
      <c r="P88" s="21">
        <f t="shared" si="6"/>
        <v>0.88297872340425532</v>
      </c>
      <c r="Q88" s="42">
        <v>41.3</v>
      </c>
      <c r="R88" s="42">
        <v>46</v>
      </c>
      <c r="S88" s="21">
        <f t="shared" si="7"/>
        <v>0.89782608695652166</v>
      </c>
      <c r="T88" s="51">
        <v>2.2999999999999998</v>
      </c>
      <c r="U88" s="51">
        <v>4.0999999999999996</v>
      </c>
      <c r="V88" s="51">
        <v>0.1</v>
      </c>
      <c r="W88" s="51">
        <v>3.4</v>
      </c>
    </row>
    <row r="89" spans="1:23">
      <c r="A89"/>
      <c r="B89" s="23">
        <v>87</v>
      </c>
      <c r="C89" s="9">
        <v>2</v>
      </c>
      <c r="D89" s="1">
        <v>2</v>
      </c>
      <c r="E89" s="9">
        <v>6</v>
      </c>
      <c r="F89" s="34">
        <v>2.3508787500000001</v>
      </c>
      <c r="G89" s="34">
        <v>5.6487872566666679</v>
      </c>
      <c r="H89" s="33">
        <v>17.47</v>
      </c>
      <c r="I89" s="33">
        <v>19.975999999999999</v>
      </c>
      <c r="J89" s="21">
        <f t="shared" si="4"/>
        <v>0.87454945935122141</v>
      </c>
      <c r="K89" s="41">
        <v>32.700000000000003</v>
      </c>
      <c r="L89" s="41">
        <v>34.200000000000003</v>
      </c>
      <c r="M89" s="21">
        <f t="shared" si="5"/>
        <v>0.95614035087719296</v>
      </c>
      <c r="N89" s="41">
        <v>31.5</v>
      </c>
      <c r="O89" s="41">
        <v>35.299999999999997</v>
      </c>
      <c r="P89" s="21">
        <f t="shared" si="6"/>
        <v>0.89235127478753551</v>
      </c>
      <c r="Q89" s="42">
        <v>42.4</v>
      </c>
      <c r="R89" s="42">
        <v>42.2</v>
      </c>
      <c r="S89" s="21">
        <f t="shared" si="7"/>
        <v>1.0047393364928909</v>
      </c>
      <c r="T89" s="51">
        <v>1.5</v>
      </c>
      <c r="U89" s="51">
        <v>1.7</v>
      </c>
      <c r="V89" s="51">
        <v>0.5</v>
      </c>
      <c r="W89" s="51">
        <v>3.2</v>
      </c>
    </row>
    <row r="90" spans="1:23">
      <c r="A90"/>
      <c r="B90" s="23">
        <v>88</v>
      </c>
      <c r="C90" s="9">
        <v>2</v>
      </c>
      <c r="D90" s="1">
        <v>2</v>
      </c>
      <c r="E90" s="9">
        <v>7</v>
      </c>
      <c r="F90" s="34">
        <v>2.1435733333333333</v>
      </c>
      <c r="G90" s="34">
        <v>7.3253693233333346</v>
      </c>
      <c r="H90" s="33">
        <v>15.233000000000001</v>
      </c>
      <c r="I90" s="33">
        <v>17.937000000000001</v>
      </c>
      <c r="J90" s="21">
        <f t="shared" si="4"/>
        <v>0.84925015331437803</v>
      </c>
      <c r="K90" s="41">
        <v>32.4</v>
      </c>
      <c r="L90" s="41">
        <v>33.299999999999997</v>
      </c>
      <c r="M90" s="21">
        <f t="shared" si="5"/>
        <v>0.97297297297297303</v>
      </c>
      <c r="N90" s="41">
        <v>32.299999999999997</v>
      </c>
      <c r="O90" s="41">
        <v>35.200000000000003</v>
      </c>
      <c r="P90" s="21">
        <f t="shared" si="6"/>
        <v>0.91761363636363624</v>
      </c>
      <c r="Q90" s="42">
        <v>42.6</v>
      </c>
      <c r="R90" s="42">
        <v>43.4</v>
      </c>
      <c r="S90" s="21">
        <f t="shared" si="7"/>
        <v>0.98156682027649778</v>
      </c>
      <c r="T90" s="51">
        <v>0.3</v>
      </c>
      <c r="U90" s="51">
        <v>1.1000000000000001</v>
      </c>
      <c r="V90" s="51">
        <v>0.3</v>
      </c>
      <c r="W90" s="51">
        <v>1</v>
      </c>
    </row>
    <row r="91" spans="1:23">
      <c r="A91"/>
      <c r="B91" s="23">
        <v>89</v>
      </c>
      <c r="C91" s="9">
        <v>2</v>
      </c>
      <c r="D91" s="1">
        <v>1</v>
      </c>
      <c r="E91" s="9">
        <v>3</v>
      </c>
      <c r="F91" s="34">
        <v>3.6465191566666677</v>
      </c>
      <c r="G91" s="34">
        <v>6.5349512533333343</v>
      </c>
      <c r="H91" s="33">
        <v>16.881</v>
      </c>
      <c r="I91" s="33">
        <v>18.835999999999999</v>
      </c>
      <c r="J91" s="21">
        <f t="shared" si="4"/>
        <v>0.89620938628158853</v>
      </c>
      <c r="K91" s="41">
        <v>29.1</v>
      </c>
      <c r="L91" s="41">
        <v>32.4</v>
      </c>
      <c r="M91" s="21">
        <f t="shared" si="5"/>
        <v>0.89814814814814825</v>
      </c>
      <c r="N91" s="41">
        <v>30</v>
      </c>
      <c r="O91" s="41">
        <v>33.1</v>
      </c>
      <c r="P91" s="21">
        <f t="shared" si="6"/>
        <v>0.90634441087613293</v>
      </c>
      <c r="Q91" s="42">
        <v>41</v>
      </c>
      <c r="R91" s="42">
        <v>41.1</v>
      </c>
      <c r="S91" s="21">
        <f t="shared" si="7"/>
        <v>0.9975669099756691</v>
      </c>
      <c r="T91" s="51">
        <v>0.4</v>
      </c>
      <c r="U91" s="51">
        <v>2.9</v>
      </c>
      <c r="V91" s="51">
        <v>0.3</v>
      </c>
      <c r="W91" s="51">
        <v>2.1</v>
      </c>
    </row>
    <row r="92" spans="1:23">
      <c r="A92"/>
      <c r="B92" s="23">
        <v>90</v>
      </c>
      <c r="C92" s="9">
        <v>1</v>
      </c>
      <c r="D92" s="1">
        <v>1</v>
      </c>
      <c r="E92" s="9">
        <v>14</v>
      </c>
      <c r="F92" s="34">
        <v>0.10210861333333335</v>
      </c>
      <c r="G92" s="34">
        <v>7.8862267033333326</v>
      </c>
      <c r="H92" s="33">
        <v>15.692</v>
      </c>
      <c r="I92" s="33">
        <v>23.358000000000001</v>
      </c>
      <c r="J92" s="21">
        <f t="shared" si="4"/>
        <v>0.67180409281616571</v>
      </c>
      <c r="K92" s="41">
        <v>28.8</v>
      </c>
      <c r="L92" s="41">
        <v>36.1</v>
      </c>
      <c r="M92" s="21">
        <f t="shared" si="5"/>
        <v>0.79778393351800558</v>
      </c>
      <c r="N92" s="41">
        <v>31.7</v>
      </c>
      <c r="O92" s="41">
        <v>38.200000000000003</v>
      </c>
      <c r="P92" s="21">
        <f t="shared" si="6"/>
        <v>0.82984293193717273</v>
      </c>
      <c r="Q92" s="42">
        <v>46</v>
      </c>
      <c r="R92" s="42">
        <v>49</v>
      </c>
      <c r="S92" s="21">
        <f t="shared" si="7"/>
        <v>0.93877551020408168</v>
      </c>
      <c r="T92" s="51">
        <v>3.6</v>
      </c>
      <c r="U92" s="51">
        <v>4.5</v>
      </c>
      <c r="V92" s="51">
        <v>0.5</v>
      </c>
      <c r="W92" s="51">
        <v>7.5</v>
      </c>
    </row>
    <row r="93" spans="1:23">
      <c r="A93"/>
      <c r="B93" s="23">
        <v>91</v>
      </c>
      <c r="C93" s="9">
        <v>2</v>
      </c>
      <c r="D93" s="1">
        <v>2</v>
      </c>
      <c r="E93" s="9">
        <v>32</v>
      </c>
      <c r="F93" s="34">
        <v>1.6286845066666669</v>
      </c>
      <c r="G93" s="34">
        <v>9.198106666666666</v>
      </c>
      <c r="H93" s="33">
        <v>14.422000000000001</v>
      </c>
      <c r="I93" s="33">
        <v>18.09</v>
      </c>
      <c r="J93" s="21">
        <f t="shared" si="4"/>
        <v>0.79723604201216147</v>
      </c>
      <c r="K93" s="41">
        <v>27.1</v>
      </c>
      <c r="L93" s="41">
        <v>32.6</v>
      </c>
      <c r="M93" s="21">
        <f t="shared" si="5"/>
        <v>0.83128834355828218</v>
      </c>
      <c r="N93" s="41">
        <v>30.3</v>
      </c>
      <c r="O93" s="41">
        <v>34.1</v>
      </c>
      <c r="P93" s="21">
        <f t="shared" si="6"/>
        <v>0.88856304985337242</v>
      </c>
      <c r="Q93" s="42">
        <v>44</v>
      </c>
      <c r="R93" s="42">
        <v>46.2</v>
      </c>
      <c r="S93" s="21">
        <f t="shared" si="7"/>
        <v>0.95238095238095233</v>
      </c>
      <c r="T93" s="51">
        <v>1.2</v>
      </c>
      <c r="U93" s="51">
        <v>3.9</v>
      </c>
      <c r="V93" s="51">
        <v>0.4</v>
      </c>
      <c r="W93" s="51">
        <v>2.8</v>
      </c>
    </row>
    <row r="94" spans="1:23">
      <c r="A94"/>
      <c r="B94" s="23">
        <v>92</v>
      </c>
      <c r="C94" s="9">
        <v>1</v>
      </c>
      <c r="D94" s="1">
        <v>1</v>
      </c>
      <c r="E94" s="24">
        <v>5</v>
      </c>
      <c r="F94" s="34">
        <v>0.17950333333333332</v>
      </c>
      <c r="G94" s="34">
        <v>5.8035400633333341</v>
      </c>
      <c r="H94" s="37">
        <v>13.65</v>
      </c>
      <c r="I94" s="37">
        <v>18</v>
      </c>
      <c r="J94" s="21">
        <f t="shared" si="4"/>
        <v>0.7583333333333333</v>
      </c>
      <c r="K94" s="25">
        <v>30.9</v>
      </c>
      <c r="L94" s="25">
        <v>33.799999999999997</v>
      </c>
      <c r="M94" s="21">
        <f t="shared" si="5"/>
        <v>0.91420118343195267</v>
      </c>
      <c r="N94" s="25">
        <v>30.9</v>
      </c>
      <c r="O94" s="25">
        <v>33</v>
      </c>
      <c r="P94" s="21">
        <f t="shared" si="6"/>
        <v>0.93636363636363629</v>
      </c>
      <c r="Q94" s="25">
        <v>41.5</v>
      </c>
      <c r="R94" s="25">
        <v>43.2</v>
      </c>
      <c r="S94" s="21">
        <f t="shared" si="7"/>
        <v>0.96064814814814814</v>
      </c>
      <c r="T94" s="25">
        <v>1.5</v>
      </c>
      <c r="U94" s="25">
        <v>2.2999999999999998</v>
      </c>
      <c r="V94" s="25">
        <v>0.2</v>
      </c>
      <c r="W94" s="25">
        <v>3.1</v>
      </c>
    </row>
    <row r="95" spans="1:23">
      <c r="A95"/>
      <c r="B95" s="23">
        <v>93</v>
      </c>
      <c r="C95" s="9">
        <v>2</v>
      </c>
      <c r="D95" s="1">
        <v>2</v>
      </c>
      <c r="E95" s="24">
        <v>1</v>
      </c>
      <c r="F95" s="34">
        <v>0.10748167666666668</v>
      </c>
      <c r="G95" s="34">
        <v>4.9161572233333333</v>
      </c>
      <c r="H95" s="37">
        <v>7.94</v>
      </c>
      <c r="I95" s="37">
        <v>11.73</v>
      </c>
      <c r="J95" s="21">
        <f t="shared" si="4"/>
        <v>0.67689684569479969</v>
      </c>
      <c r="K95" s="25">
        <v>23.4</v>
      </c>
      <c r="L95" s="25">
        <v>29.4</v>
      </c>
      <c r="M95" s="21">
        <f t="shared" si="5"/>
        <v>0.79591836734693877</v>
      </c>
      <c r="N95" s="25">
        <v>23.4</v>
      </c>
      <c r="O95" s="25">
        <v>29.6</v>
      </c>
      <c r="P95" s="21">
        <f t="shared" si="6"/>
        <v>0.79054054054054046</v>
      </c>
      <c r="Q95" s="25">
        <v>33.700000000000003</v>
      </c>
      <c r="R95" s="25">
        <v>36.200000000000003</v>
      </c>
      <c r="S95" s="21">
        <f t="shared" si="7"/>
        <v>0.93093922651933703</v>
      </c>
      <c r="T95" s="25">
        <v>3</v>
      </c>
      <c r="U95" s="25">
        <v>3.1</v>
      </c>
      <c r="V95" s="25">
        <v>0.4</v>
      </c>
      <c r="W95" s="25">
        <v>3.6</v>
      </c>
    </row>
    <row r="96" spans="1:23">
      <c r="A96"/>
      <c r="B96" s="23">
        <v>94</v>
      </c>
      <c r="C96" s="9">
        <v>1</v>
      </c>
      <c r="D96" s="1">
        <v>2</v>
      </c>
      <c r="E96" s="24">
        <v>9</v>
      </c>
      <c r="F96" s="34">
        <v>0.44869291666666672</v>
      </c>
      <c r="G96" s="34">
        <v>5.6487872566666679</v>
      </c>
      <c r="H96" s="37">
        <v>16.149999999999999</v>
      </c>
      <c r="I96" s="37">
        <v>21.19</v>
      </c>
      <c r="J96" s="21">
        <f t="shared" si="4"/>
        <v>0.76215195847097672</v>
      </c>
      <c r="K96" s="25">
        <v>32.799999999999997</v>
      </c>
      <c r="L96" s="25">
        <v>35.9</v>
      </c>
      <c r="M96" s="21">
        <f t="shared" si="5"/>
        <v>0.91364902506963785</v>
      </c>
      <c r="N96" s="25">
        <v>34.799999999999997</v>
      </c>
      <c r="O96" s="25">
        <v>37.1</v>
      </c>
      <c r="P96" s="21">
        <f t="shared" si="6"/>
        <v>0.93800539083557943</v>
      </c>
      <c r="Q96" s="25">
        <v>45.8</v>
      </c>
      <c r="R96" s="25">
        <v>46.5</v>
      </c>
      <c r="S96" s="21">
        <f t="shared" si="7"/>
        <v>0.98494623655913971</v>
      </c>
      <c r="T96" s="25">
        <v>1.1000000000000001</v>
      </c>
      <c r="U96" s="25">
        <v>3.3</v>
      </c>
      <c r="V96" s="25">
        <v>0.4</v>
      </c>
      <c r="W96" s="25">
        <v>2.8</v>
      </c>
    </row>
    <row r="97" spans="1:23">
      <c r="A97"/>
      <c r="B97" s="23">
        <v>95</v>
      </c>
      <c r="C97" s="9">
        <v>1</v>
      </c>
      <c r="D97" s="1">
        <v>1</v>
      </c>
      <c r="E97" s="24">
        <v>3</v>
      </c>
      <c r="F97" s="34">
        <v>2.6629544533333331</v>
      </c>
      <c r="G97" s="34">
        <v>6.0409287733333343</v>
      </c>
      <c r="H97" s="37">
        <v>14.73</v>
      </c>
      <c r="I97" s="37">
        <v>17.18</v>
      </c>
      <c r="J97" s="21">
        <f t="shared" si="4"/>
        <v>0.85739231664726434</v>
      </c>
      <c r="K97" s="25">
        <v>30.3</v>
      </c>
      <c r="L97" s="25">
        <v>34.299999999999997</v>
      </c>
      <c r="M97" s="21">
        <f t="shared" si="5"/>
        <v>0.88338192419825079</v>
      </c>
      <c r="N97" s="25">
        <v>30.3</v>
      </c>
      <c r="O97" s="25">
        <v>33.4</v>
      </c>
      <c r="P97" s="21">
        <f t="shared" si="6"/>
        <v>0.90718562874251507</v>
      </c>
      <c r="Q97" s="25">
        <v>39.1</v>
      </c>
      <c r="R97" s="25">
        <v>40.200000000000003</v>
      </c>
      <c r="S97" s="21">
        <f t="shared" si="7"/>
        <v>0.97263681592039797</v>
      </c>
      <c r="T97" s="25">
        <v>1.5</v>
      </c>
      <c r="U97" s="25">
        <v>3.4</v>
      </c>
      <c r="V97" s="25">
        <v>0.3</v>
      </c>
      <c r="W97" s="25">
        <v>3.1</v>
      </c>
    </row>
    <row r="98" spans="1:23">
      <c r="A98"/>
      <c r="B98" s="23">
        <v>96</v>
      </c>
      <c r="C98" s="9">
        <v>1</v>
      </c>
      <c r="D98" s="1">
        <v>1</v>
      </c>
      <c r="E98" s="24">
        <v>9</v>
      </c>
      <c r="F98" s="34">
        <v>1.0975095466666669</v>
      </c>
      <c r="G98" s="34">
        <v>6.367396666666667</v>
      </c>
      <c r="H98" s="37">
        <v>16.37</v>
      </c>
      <c r="I98" s="37">
        <v>18.920000000000002</v>
      </c>
      <c r="J98" s="21">
        <f t="shared" si="4"/>
        <v>0.86522198731501054</v>
      </c>
      <c r="K98" s="25">
        <v>30.4</v>
      </c>
      <c r="L98" s="25">
        <v>34</v>
      </c>
      <c r="M98" s="21">
        <f t="shared" si="5"/>
        <v>0.89411764705882346</v>
      </c>
      <c r="N98" s="25">
        <v>32.9</v>
      </c>
      <c r="O98" s="25">
        <v>35</v>
      </c>
      <c r="P98" s="21">
        <f t="shared" si="6"/>
        <v>0.94</v>
      </c>
      <c r="Q98" s="25">
        <v>43.9</v>
      </c>
      <c r="R98" s="25">
        <v>44.5</v>
      </c>
      <c r="S98" s="21">
        <f t="shared" si="7"/>
        <v>0.98651685393258426</v>
      </c>
      <c r="T98" s="25">
        <v>1.2</v>
      </c>
      <c r="U98" s="25">
        <v>2.4</v>
      </c>
      <c r="V98" s="25">
        <v>0.8</v>
      </c>
      <c r="W98" s="25">
        <v>2</v>
      </c>
    </row>
    <row r="99" spans="1:23">
      <c r="A99"/>
      <c r="B99" s="23">
        <v>97</v>
      </c>
      <c r="C99" s="9">
        <v>2</v>
      </c>
      <c r="D99" s="1">
        <v>1</v>
      </c>
      <c r="E99" s="24">
        <v>3</v>
      </c>
      <c r="F99" s="34">
        <v>0.25802374333333339</v>
      </c>
      <c r="G99" s="34">
        <v>5.8035400633333341</v>
      </c>
      <c r="H99" s="37">
        <v>12.34</v>
      </c>
      <c r="I99" s="37">
        <v>16.73</v>
      </c>
      <c r="J99" s="21">
        <f t="shared" si="4"/>
        <v>0.73759713090257017</v>
      </c>
      <c r="K99" s="25">
        <v>27.1</v>
      </c>
      <c r="L99" s="25">
        <v>33</v>
      </c>
      <c r="M99" s="21">
        <f t="shared" si="5"/>
        <v>0.82121212121212128</v>
      </c>
      <c r="N99" s="25">
        <v>29.1</v>
      </c>
      <c r="O99" s="25">
        <v>33.5</v>
      </c>
      <c r="P99" s="21">
        <f t="shared" si="6"/>
        <v>0.86865671641791053</v>
      </c>
      <c r="Q99" s="25">
        <v>40.5</v>
      </c>
      <c r="R99" s="25">
        <v>41.5</v>
      </c>
      <c r="S99" s="21">
        <f t="shared" si="7"/>
        <v>0.97590361445783136</v>
      </c>
      <c r="T99" s="25">
        <v>2.8</v>
      </c>
      <c r="U99" s="25">
        <v>4</v>
      </c>
      <c r="V99" s="25">
        <v>0.3</v>
      </c>
      <c r="W99" s="25">
        <v>4.2</v>
      </c>
    </row>
    <row r="100" spans="1:23">
      <c r="A100"/>
      <c r="B100" s="23">
        <v>98</v>
      </c>
      <c r="C100" s="9">
        <v>1</v>
      </c>
      <c r="D100" s="1">
        <v>2</v>
      </c>
      <c r="E100" s="24">
        <v>1</v>
      </c>
      <c r="F100" s="34">
        <v>0.10748167666666668</v>
      </c>
      <c r="G100" s="34">
        <v>6.4508112900000016</v>
      </c>
      <c r="H100" s="37">
        <v>7.83</v>
      </c>
      <c r="I100" s="37">
        <v>12.3</v>
      </c>
      <c r="J100" s="21">
        <f t="shared" si="4"/>
        <v>0.63658536585365855</v>
      </c>
      <c r="K100" s="25">
        <v>27.7</v>
      </c>
      <c r="L100" s="25">
        <v>32.6</v>
      </c>
      <c r="M100" s="21">
        <f t="shared" si="5"/>
        <v>0.84969325153374231</v>
      </c>
      <c r="N100" s="25">
        <v>27.6</v>
      </c>
      <c r="O100" s="25">
        <v>31.1</v>
      </c>
      <c r="P100" s="21">
        <f t="shared" si="6"/>
        <v>0.887459807073955</v>
      </c>
      <c r="Q100" s="25">
        <v>30.5</v>
      </c>
      <c r="R100" s="25">
        <v>32.4</v>
      </c>
      <c r="S100" s="21">
        <f t="shared" si="7"/>
        <v>0.9413580246913581</v>
      </c>
      <c r="T100" s="25">
        <v>1.8</v>
      </c>
      <c r="U100" s="25">
        <v>3</v>
      </c>
      <c r="V100" s="25">
        <v>1</v>
      </c>
      <c r="W100" s="25">
        <v>4</v>
      </c>
    </row>
    <row r="101" spans="1:23">
      <c r="A101"/>
      <c r="B101" s="23">
        <v>99</v>
      </c>
      <c r="C101" s="9">
        <v>1</v>
      </c>
      <c r="D101" s="1">
        <v>1</v>
      </c>
      <c r="E101" s="24">
        <v>1</v>
      </c>
      <c r="F101" s="34">
        <v>0.18730675666666666</v>
      </c>
      <c r="G101" s="34">
        <v>6.1214734366666663</v>
      </c>
      <c r="H101" s="37">
        <v>8.34</v>
      </c>
      <c r="I101" s="37">
        <v>15.77</v>
      </c>
      <c r="J101" s="21">
        <f t="shared" si="4"/>
        <v>0.52885225110970202</v>
      </c>
      <c r="K101" s="25">
        <v>20.7</v>
      </c>
      <c r="L101" s="25">
        <v>30.5</v>
      </c>
      <c r="M101" s="21">
        <f t="shared" si="5"/>
        <v>0.67868852459016393</v>
      </c>
      <c r="N101" s="25">
        <v>25.9</v>
      </c>
      <c r="O101" s="25">
        <v>32.1</v>
      </c>
      <c r="P101" s="21">
        <f t="shared" si="6"/>
        <v>0.806853582554517</v>
      </c>
      <c r="Q101" s="25">
        <v>31.4</v>
      </c>
      <c r="R101" s="25">
        <v>35.1</v>
      </c>
      <c r="S101" s="21">
        <f t="shared" si="7"/>
        <v>0.89458689458689455</v>
      </c>
      <c r="T101" s="25">
        <v>3.7</v>
      </c>
      <c r="U101" s="25">
        <v>5</v>
      </c>
      <c r="V101" s="25">
        <v>0.3</v>
      </c>
      <c r="W101" s="25">
        <v>7</v>
      </c>
    </row>
    <row r="102" spans="1:23">
      <c r="A102"/>
      <c r="B102" s="23">
        <v>100</v>
      </c>
      <c r="C102" s="9">
        <v>1</v>
      </c>
      <c r="D102" s="1">
        <v>2</v>
      </c>
      <c r="E102" s="24">
        <v>6</v>
      </c>
      <c r="F102" s="34">
        <v>0.95029378666666642</v>
      </c>
      <c r="G102" s="34">
        <v>5.9610937499999999</v>
      </c>
      <c r="H102" s="37">
        <v>19.86</v>
      </c>
      <c r="I102" s="37">
        <v>23.31</v>
      </c>
      <c r="J102" s="21">
        <f t="shared" si="4"/>
        <v>0.85199485199485203</v>
      </c>
      <c r="K102" s="25">
        <v>30.1</v>
      </c>
      <c r="L102" s="25">
        <v>32.700000000000003</v>
      </c>
      <c r="M102" s="21">
        <f t="shared" si="5"/>
        <v>0.92048929663608559</v>
      </c>
      <c r="N102" s="25">
        <v>34.700000000000003</v>
      </c>
      <c r="O102" s="25">
        <v>35.799999999999997</v>
      </c>
      <c r="P102" s="21">
        <f t="shared" si="6"/>
        <v>0.96927374301675995</v>
      </c>
      <c r="Q102" s="25">
        <v>45.7</v>
      </c>
      <c r="R102" s="25">
        <v>46</v>
      </c>
      <c r="S102" s="21">
        <f t="shared" si="7"/>
        <v>0.99347826086956526</v>
      </c>
      <c r="T102" s="25">
        <v>1.6</v>
      </c>
      <c r="U102" s="25">
        <v>2.5</v>
      </c>
      <c r="V102" s="25">
        <v>0.7</v>
      </c>
      <c r="W102" s="25">
        <v>1.7</v>
      </c>
    </row>
    <row r="103" spans="1:23">
      <c r="A103" s="24"/>
      <c r="B103" s="23"/>
      <c r="E103" s="24"/>
      <c r="F103" s="34"/>
      <c r="G103" s="34"/>
      <c r="H103" s="37"/>
      <c r="I103" s="37"/>
      <c r="J103" s="21"/>
      <c r="K103" s="25"/>
      <c r="L103" s="25"/>
      <c r="M103" s="21"/>
      <c r="N103" s="25"/>
      <c r="O103" s="25"/>
      <c r="P103" s="21"/>
      <c r="Q103" s="25"/>
      <c r="R103" s="25"/>
      <c r="S103" s="21"/>
      <c r="T103" s="25"/>
      <c r="U103" s="25"/>
      <c r="V103" s="25"/>
      <c r="W103" s="25"/>
    </row>
    <row r="104" spans="1:23">
      <c r="A104" s="28" t="s">
        <v>2</v>
      </c>
      <c r="B104" s="28" t="s">
        <v>21</v>
      </c>
    </row>
    <row r="105" spans="1:23">
      <c r="A105" s="28" t="s">
        <v>22</v>
      </c>
      <c r="B105" s="28" t="s">
        <v>23</v>
      </c>
    </row>
  </sheetData>
  <mergeCells count="15">
    <mergeCell ref="A1:A2"/>
    <mergeCell ref="B1:B2"/>
    <mergeCell ref="C1:C2"/>
    <mergeCell ref="D1:D2"/>
    <mergeCell ref="E1:E2"/>
    <mergeCell ref="F1:G1"/>
    <mergeCell ref="H1:I1"/>
    <mergeCell ref="J1:J2"/>
    <mergeCell ref="K1:L1"/>
    <mergeCell ref="M1:M2"/>
    <mergeCell ref="N1:O1"/>
    <mergeCell ref="P1:P2"/>
    <mergeCell ref="Q1:R1"/>
    <mergeCell ref="S1:S2"/>
    <mergeCell ref="T1:W1"/>
  </mergeCells>
  <phoneticPr fontId="2" type="noConversion"/>
  <pageMargins left="0.75" right="0.75" top="1" bottom="1" header="0.5" footer="0.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"/>
  <sheetData/>
  <phoneticPr fontId="2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ak</dc:creator>
  <cp:lastModifiedBy>莹 崔</cp:lastModifiedBy>
  <dcterms:created xsi:type="dcterms:W3CDTF">2010-01-12T02:42:17Z</dcterms:created>
  <dcterms:modified xsi:type="dcterms:W3CDTF">2016-05-08T07:44:45Z</dcterms:modified>
</cp:coreProperties>
</file>